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7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NIFS Data\Old Data\120918 Nara data all Kasajima\SAITAMA111122 緑ノート\使用頻度が低いファイル\イネ品種間差の解析\酸化ストレス\酸化ストレス論文\BMC research notes\"/>
    </mc:Choice>
  </mc:AlternateContent>
  <bookViews>
    <workbookView xWindow="0" yWindow="0" windowWidth="19200" windowHeight="69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S174" i="1" l="1"/>
  <c r="BR174" i="1"/>
  <c r="BQ174" i="1"/>
  <c r="BP174" i="1"/>
  <c r="BO174" i="1"/>
  <c r="BN174" i="1"/>
  <c r="BM174" i="1"/>
  <c r="BL174" i="1"/>
  <c r="BK174" i="1"/>
  <c r="BJ174" i="1"/>
  <c r="BI174" i="1"/>
  <c r="BH174" i="1"/>
  <c r="BG174" i="1"/>
  <c r="BF174" i="1"/>
  <c r="BE174" i="1"/>
  <c r="BD174" i="1"/>
  <c r="BC174" i="1"/>
  <c r="BB174" i="1"/>
  <c r="BA174" i="1"/>
  <c r="AZ174" i="1"/>
  <c r="AY174" i="1"/>
  <c r="AX174" i="1"/>
  <c r="AW174" i="1"/>
  <c r="AV174" i="1"/>
  <c r="AU174" i="1"/>
  <c r="AT174" i="1"/>
  <c r="AS174" i="1"/>
  <c r="AR174" i="1"/>
  <c r="AP174" i="1"/>
  <c r="AO174" i="1"/>
  <c r="AN174" i="1"/>
  <c r="AM174" i="1"/>
  <c r="AL174" i="1"/>
  <c r="AK174" i="1"/>
  <c r="AJ174" i="1"/>
  <c r="AI174" i="1"/>
  <c r="AH174" i="1"/>
  <c r="AG174" i="1"/>
  <c r="AF174" i="1"/>
  <c r="AE174" i="1"/>
  <c r="AD174" i="1"/>
  <c r="AC174" i="1"/>
  <c r="AB174" i="1"/>
  <c r="AA174" i="1"/>
  <c r="Z174" i="1"/>
  <c r="X174" i="1"/>
  <c r="W174" i="1"/>
  <c r="V174" i="1"/>
  <c r="U174" i="1"/>
  <c r="S174" i="1"/>
  <c r="R174" i="1"/>
  <c r="Q174" i="1"/>
  <c r="O174" i="1"/>
  <c r="N174" i="1"/>
  <c r="M174" i="1"/>
  <c r="L174" i="1"/>
  <c r="K174" i="1"/>
  <c r="J174" i="1"/>
  <c r="I174" i="1"/>
  <c r="G174" i="1"/>
  <c r="F174" i="1"/>
  <c r="E174" i="1"/>
  <c r="BS173" i="1"/>
  <c r="BR173" i="1"/>
  <c r="BQ173" i="1"/>
  <c r="BP173" i="1"/>
  <c r="BO173" i="1"/>
  <c r="BN173" i="1"/>
  <c r="BM173" i="1"/>
  <c r="BL173" i="1"/>
  <c r="BK173" i="1"/>
  <c r="BJ173" i="1"/>
  <c r="BI173" i="1"/>
  <c r="BH173" i="1"/>
  <c r="BG173" i="1"/>
  <c r="BF173" i="1"/>
  <c r="BE173" i="1"/>
  <c r="BD173" i="1"/>
  <c r="BC173" i="1"/>
  <c r="BB173" i="1"/>
  <c r="BA173" i="1"/>
  <c r="AZ173" i="1"/>
  <c r="AY173" i="1"/>
  <c r="AX173" i="1"/>
  <c r="AW173" i="1"/>
  <c r="AV173" i="1"/>
  <c r="AU173" i="1"/>
  <c r="AT173" i="1"/>
  <c r="AS173" i="1"/>
  <c r="AR173" i="1"/>
  <c r="AQ173" i="1"/>
  <c r="AP173" i="1"/>
  <c r="AO173" i="1"/>
  <c r="AN173" i="1"/>
  <c r="AM173" i="1"/>
  <c r="AL173" i="1"/>
  <c r="AK173" i="1"/>
  <c r="AJ173" i="1"/>
  <c r="AI173" i="1"/>
  <c r="AH173" i="1"/>
  <c r="AG173" i="1"/>
  <c r="AF173" i="1"/>
  <c r="AE173" i="1"/>
  <c r="AD173" i="1"/>
  <c r="AC173" i="1"/>
  <c r="AB173" i="1"/>
  <c r="AA173" i="1"/>
  <c r="Z173" i="1"/>
  <c r="Y173" i="1"/>
  <c r="X173" i="1"/>
  <c r="W173" i="1"/>
  <c r="V173" i="1"/>
  <c r="U173" i="1"/>
  <c r="T173" i="1"/>
  <c r="S173" i="1"/>
  <c r="R173" i="1"/>
  <c r="Q173" i="1"/>
  <c r="P173" i="1"/>
  <c r="O173" i="1"/>
  <c r="N173" i="1"/>
  <c r="M173" i="1"/>
  <c r="L173" i="1"/>
  <c r="K173" i="1"/>
  <c r="J173" i="1"/>
  <c r="I173" i="1"/>
  <c r="G173" i="1"/>
  <c r="F173" i="1"/>
  <c r="E173" i="1"/>
  <c r="BS172" i="1"/>
  <c r="BR172" i="1"/>
  <c r="BQ172" i="1"/>
  <c r="BP172" i="1"/>
  <c r="BO172" i="1"/>
  <c r="BN172" i="1"/>
  <c r="BM172" i="1"/>
  <c r="BL172" i="1"/>
  <c r="BK172" i="1"/>
  <c r="BJ172" i="1"/>
  <c r="BI172" i="1"/>
  <c r="BH172" i="1"/>
  <c r="BG172" i="1"/>
  <c r="BF172" i="1"/>
  <c r="BE172" i="1"/>
  <c r="BD172" i="1"/>
  <c r="BC172" i="1"/>
  <c r="BB172" i="1"/>
  <c r="BA172" i="1"/>
  <c r="AZ172" i="1"/>
  <c r="AY172" i="1"/>
  <c r="AX172" i="1"/>
  <c r="AW172" i="1"/>
  <c r="AV172" i="1"/>
  <c r="AU172" i="1"/>
  <c r="AT172" i="1"/>
  <c r="AS172" i="1"/>
  <c r="AR172" i="1"/>
  <c r="AQ172" i="1"/>
  <c r="AP172" i="1"/>
  <c r="AO172" i="1"/>
  <c r="AN172" i="1"/>
  <c r="AM172" i="1"/>
  <c r="AL172" i="1"/>
  <c r="AK172" i="1"/>
  <c r="AJ172" i="1"/>
  <c r="AI172" i="1"/>
  <c r="AH172" i="1"/>
  <c r="AG172" i="1"/>
  <c r="AF172" i="1"/>
  <c r="AE172" i="1"/>
  <c r="AD172" i="1"/>
  <c r="AC172" i="1"/>
  <c r="AB172" i="1"/>
  <c r="AA172" i="1"/>
  <c r="Z172" i="1"/>
  <c r="Y172" i="1"/>
  <c r="X172" i="1"/>
  <c r="W172" i="1"/>
  <c r="V172" i="1"/>
  <c r="U172" i="1"/>
  <c r="T172" i="1"/>
  <c r="S172" i="1"/>
  <c r="R172" i="1"/>
  <c r="Q172" i="1"/>
  <c r="P172" i="1"/>
  <c r="O172" i="1"/>
  <c r="N172" i="1"/>
  <c r="M172" i="1"/>
  <c r="L172" i="1"/>
  <c r="K172" i="1"/>
  <c r="J172" i="1"/>
  <c r="I172" i="1"/>
  <c r="H172" i="1"/>
  <c r="G172" i="1"/>
  <c r="F172" i="1"/>
  <c r="E172" i="1"/>
  <c r="BS171" i="1"/>
  <c r="BR171" i="1"/>
  <c r="BQ171" i="1"/>
  <c r="BP171" i="1"/>
  <c r="BO171" i="1"/>
  <c r="BN171" i="1"/>
  <c r="BM171" i="1"/>
  <c r="BL171" i="1"/>
  <c r="BK171" i="1"/>
  <c r="BJ171" i="1"/>
  <c r="BI171" i="1"/>
  <c r="BH171" i="1"/>
  <c r="BG171" i="1"/>
  <c r="BF171" i="1"/>
  <c r="BE171" i="1"/>
  <c r="BD171" i="1"/>
  <c r="BC171" i="1"/>
  <c r="BB171" i="1"/>
  <c r="BA171" i="1"/>
  <c r="AZ171" i="1"/>
  <c r="AY171" i="1"/>
  <c r="AX171" i="1"/>
  <c r="AW171" i="1"/>
  <c r="AV171" i="1"/>
  <c r="AU171" i="1"/>
  <c r="AT171" i="1"/>
  <c r="AS171" i="1"/>
  <c r="AR171" i="1"/>
  <c r="AQ171" i="1"/>
  <c r="AP171" i="1"/>
  <c r="AO171" i="1"/>
  <c r="AN171" i="1"/>
  <c r="AM171" i="1"/>
  <c r="AL171" i="1"/>
  <c r="AK171" i="1"/>
  <c r="AJ171" i="1"/>
  <c r="AI171" i="1"/>
  <c r="AH171" i="1"/>
  <c r="AG171" i="1"/>
  <c r="AF171" i="1"/>
  <c r="AE171" i="1"/>
  <c r="AD171" i="1"/>
  <c r="AC171" i="1"/>
  <c r="AB171" i="1"/>
  <c r="AA171" i="1"/>
  <c r="Z171" i="1"/>
  <c r="Y171" i="1"/>
  <c r="X171" i="1"/>
  <c r="W171" i="1"/>
  <c r="V171" i="1"/>
  <c r="U171" i="1"/>
  <c r="T171" i="1"/>
  <c r="S171" i="1"/>
  <c r="R171" i="1"/>
  <c r="Q171" i="1"/>
  <c r="P171" i="1"/>
  <c r="O171" i="1"/>
  <c r="N171" i="1"/>
  <c r="M171" i="1"/>
  <c r="L171" i="1"/>
  <c r="K171" i="1"/>
  <c r="J171" i="1"/>
  <c r="I171" i="1"/>
  <c r="H171" i="1"/>
  <c r="G171" i="1"/>
  <c r="F171" i="1"/>
  <c r="E171" i="1"/>
  <c r="BS168" i="1"/>
  <c r="BR168" i="1"/>
  <c r="BQ168" i="1"/>
  <c r="BP168" i="1"/>
  <c r="BO168" i="1"/>
  <c r="BN168" i="1"/>
  <c r="BM168" i="1"/>
  <c r="BL168" i="1"/>
  <c r="BK168" i="1"/>
  <c r="BJ168" i="1"/>
  <c r="BI168" i="1"/>
  <c r="BH168" i="1"/>
  <c r="BG168" i="1"/>
  <c r="BF168" i="1"/>
  <c r="BE168" i="1"/>
  <c r="BD168" i="1"/>
  <c r="BC168" i="1"/>
  <c r="BB168" i="1"/>
  <c r="BA168" i="1"/>
  <c r="AZ168" i="1"/>
  <c r="AY168" i="1"/>
  <c r="AX168" i="1"/>
  <c r="AW168" i="1"/>
  <c r="AV168" i="1"/>
  <c r="AU168" i="1"/>
  <c r="AT168" i="1"/>
  <c r="AS168" i="1"/>
  <c r="AR168" i="1"/>
  <c r="AP168" i="1"/>
  <c r="AO168" i="1"/>
  <c r="AN168" i="1"/>
  <c r="AM168" i="1"/>
  <c r="AL168" i="1"/>
  <c r="AK168" i="1"/>
  <c r="AJ168" i="1"/>
  <c r="AI168" i="1"/>
  <c r="AH168" i="1"/>
  <c r="AG168" i="1"/>
  <c r="AF168" i="1"/>
  <c r="AE168" i="1"/>
  <c r="AD168" i="1"/>
  <c r="AC168" i="1"/>
  <c r="AB168" i="1"/>
  <c r="AA168" i="1"/>
  <c r="Z168" i="1"/>
  <c r="X168" i="1"/>
  <c r="W168" i="1"/>
  <c r="V168" i="1"/>
  <c r="U168" i="1"/>
  <c r="S168" i="1"/>
  <c r="R168" i="1"/>
  <c r="Q168" i="1"/>
  <c r="O168" i="1"/>
  <c r="N168" i="1"/>
  <c r="M168" i="1"/>
  <c r="L168" i="1"/>
  <c r="K168" i="1"/>
  <c r="J168" i="1"/>
  <c r="I168" i="1"/>
  <c r="G168" i="1"/>
  <c r="F168" i="1"/>
  <c r="E168" i="1"/>
  <c r="BS167" i="1"/>
  <c r="BR167" i="1"/>
  <c r="BQ167" i="1"/>
  <c r="BP167" i="1"/>
  <c r="BO167" i="1"/>
  <c r="BN167" i="1"/>
  <c r="BM167" i="1"/>
  <c r="BL167" i="1"/>
  <c r="BK167" i="1"/>
  <c r="BJ167" i="1"/>
  <c r="BI167" i="1"/>
  <c r="BH167" i="1"/>
  <c r="BG167" i="1"/>
  <c r="BF167" i="1"/>
  <c r="BE167" i="1"/>
  <c r="BD167" i="1"/>
  <c r="BC167" i="1"/>
  <c r="BB167" i="1"/>
  <c r="BA167" i="1"/>
  <c r="AZ167" i="1"/>
  <c r="AY167" i="1"/>
  <c r="AX167" i="1"/>
  <c r="AW167" i="1"/>
  <c r="AV167" i="1"/>
  <c r="AU167" i="1"/>
  <c r="AT167" i="1"/>
  <c r="AS167" i="1"/>
  <c r="AR167" i="1"/>
  <c r="AQ167" i="1"/>
  <c r="AP167" i="1"/>
  <c r="AO167" i="1"/>
  <c r="AN167" i="1"/>
  <c r="AM167" i="1"/>
  <c r="AL167" i="1"/>
  <c r="AK167" i="1"/>
  <c r="AJ167" i="1"/>
  <c r="AI167" i="1"/>
  <c r="AH167" i="1"/>
  <c r="AG167" i="1"/>
  <c r="AF167" i="1"/>
  <c r="AE167" i="1"/>
  <c r="AD167" i="1"/>
  <c r="AC167" i="1"/>
  <c r="AB167" i="1"/>
  <c r="AA167" i="1"/>
  <c r="Z167" i="1"/>
  <c r="Y167" i="1"/>
  <c r="X167" i="1"/>
  <c r="W167" i="1"/>
  <c r="V167" i="1"/>
  <c r="U167" i="1"/>
  <c r="T167" i="1"/>
  <c r="S167" i="1"/>
  <c r="R167" i="1"/>
  <c r="Q167" i="1"/>
  <c r="P167" i="1"/>
  <c r="O167" i="1"/>
  <c r="N167" i="1"/>
  <c r="M167" i="1"/>
  <c r="L167" i="1"/>
  <c r="K167" i="1"/>
  <c r="J167" i="1"/>
  <c r="I167" i="1"/>
  <c r="G167" i="1"/>
  <c r="F167" i="1"/>
  <c r="E167" i="1"/>
  <c r="BS166" i="1"/>
  <c r="BR166" i="1"/>
  <c r="BQ166" i="1"/>
  <c r="BP166" i="1"/>
  <c r="BO166" i="1"/>
  <c r="BN166" i="1"/>
  <c r="BM166" i="1"/>
  <c r="BL166" i="1"/>
  <c r="BK166" i="1"/>
  <c r="BJ166" i="1"/>
  <c r="BI166" i="1"/>
  <c r="BH166" i="1"/>
  <c r="BG166" i="1"/>
  <c r="BF166" i="1"/>
  <c r="BE166" i="1"/>
  <c r="BD166" i="1"/>
  <c r="BC166" i="1"/>
  <c r="BB166" i="1"/>
  <c r="BA166" i="1"/>
  <c r="AZ166" i="1"/>
  <c r="AY166" i="1"/>
  <c r="AX166" i="1"/>
  <c r="AW166" i="1"/>
  <c r="AV166" i="1"/>
  <c r="AU166" i="1"/>
  <c r="AT166" i="1"/>
  <c r="AS166" i="1"/>
  <c r="AR166" i="1"/>
  <c r="AQ166" i="1"/>
  <c r="AP166" i="1"/>
  <c r="AO166" i="1"/>
  <c r="AN166" i="1"/>
  <c r="AM166" i="1"/>
  <c r="AL166" i="1"/>
  <c r="AK166" i="1"/>
  <c r="AJ166" i="1"/>
  <c r="AI166" i="1"/>
  <c r="AH166" i="1"/>
  <c r="AG166" i="1"/>
  <c r="AF166" i="1"/>
  <c r="AE166" i="1"/>
  <c r="AD166" i="1"/>
  <c r="AC166" i="1"/>
  <c r="AB166" i="1"/>
  <c r="AA166" i="1"/>
  <c r="Z166" i="1"/>
  <c r="Y166" i="1"/>
  <c r="X166" i="1"/>
  <c r="W166" i="1"/>
  <c r="V166" i="1"/>
  <c r="U166" i="1"/>
  <c r="T166" i="1"/>
  <c r="S166" i="1"/>
  <c r="R166" i="1"/>
  <c r="Q166" i="1"/>
  <c r="P166" i="1"/>
  <c r="O166" i="1"/>
  <c r="N166" i="1"/>
  <c r="M166" i="1"/>
  <c r="L166" i="1"/>
  <c r="K166" i="1"/>
  <c r="J166" i="1"/>
  <c r="I166" i="1"/>
  <c r="H166" i="1"/>
  <c r="G166" i="1"/>
  <c r="F166" i="1"/>
  <c r="E166" i="1"/>
  <c r="BS165" i="1"/>
  <c r="BR165" i="1"/>
  <c r="BQ165" i="1"/>
  <c r="BP165" i="1"/>
  <c r="BO165" i="1"/>
  <c r="BN165" i="1"/>
  <c r="BM165" i="1"/>
  <c r="BL165" i="1"/>
  <c r="BK165" i="1"/>
  <c r="BJ165" i="1"/>
  <c r="BI165" i="1"/>
  <c r="BH165" i="1"/>
  <c r="BG165" i="1"/>
  <c r="BF165" i="1"/>
  <c r="BE165" i="1"/>
  <c r="BD165" i="1"/>
  <c r="BC165" i="1"/>
  <c r="BB165" i="1"/>
  <c r="BA165" i="1"/>
  <c r="AZ165" i="1"/>
  <c r="AY165" i="1"/>
  <c r="AX165" i="1"/>
  <c r="AW165" i="1"/>
  <c r="AV165" i="1"/>
  <c r="AU165" i="1"/>
  <c r="AT165" i="1"/>
  <c r="AS165" i="1"/>
  <c r="AR165" i="1"/>
  <c r="AQ165" i="1"/>
  <c r="AP165" i="1"/>
  <c r="AO165" i="1"/>
  <c r="AN165" i="1"/>
  <c r="AM165" i="1"/>
  <c r="AL165" i="1"/>
  <c r="AK165" i="1"/>
  <c r="AJ165" i="1"/>
  <c r="AI165" i="1"/>
  <c r="AH165" i="1"/>
  <c r="AG165" i="1"/>
  <c r="AF165" i="1"/>
  <c r="AE165" i="1"/>
  <c r="AD165" i="1"/>
  <c r="AC165" i="1"/>
  <c r="AB165" i="1"/>
  <c r="AA165" i="1"/>
  <c r="Z165" i="1"/>
  <c r="Y165" i="1"/>
  <c r="X165" i="1"/>
  <c r="W165" i="1"/>
  <c r="V165" i="1"/>
  <c r="U165" i="1"/>
  <c r="T165" i="1"/>
  <c r="S165" i="1"/>
  <c r="R165" i="1"/>
  <c r="Q165" i="1"/>
  <c r="P165" i="1"/>
  <c r="O165" i="1"/>
  <c r="N165" i="1"/>
  <c r="M165" i="1"/>
  <c r="L165" i="1"/>
  <c r="K165" i="1"/>
  <c r="J165" i="1"/>
  <c r="I165" i="1"/>
  <c r="H165" i="1"/>
  <c r="G165" i="1"/>
  <c r="F165" i="1"/>
  <c r="E165" i="1"/>
  <c r="BS161" i="1"/>
  <c r="BR161" i="1"/>
  <c r="BQ161" i="1"/>
  <c r="BP161" i="1"/>
  <c r="BO161" i="1"/>
  <c r="BN161" i="1"/>
  <c r="BM161" i="1"/>
  <c r="BL161" i="1"/>
  <c r="BK161" i="1"/>
  <c r="BJ161" i="1"/>
  <c r="BI161" i="1"/>
  <c r="BH161" i="1"/>
  <c r="BG161" i="1"/>
  <c r="BF161" i="1"/>
  <c r="BE161" i="1"/>
  <c r="BD161" i="1"/>
  <c r="BC161" i="1"/>
  <c r="BB161" i="1"/>
  <c r="BA161" i="1"/>
  <c r="AZ161" i="1"/>
  <c r="AY161" i="1"/>
  <c r="AX161" i="1"/>
  <c r="AW161" i="1"/>
  <c r="AV161" i="1"/>
  <c r="AU161" i="1"/>
  <c r="AT161" i="1"/>
  <c r="AS161" i="1"/>
  <c r="AR161" i="1"/>
  <c r="AP161" i="1"/>
  <c r="AO161" i="1"/>
  <c r="AN161" i="1"/>
  <c r="AM161" i="1"/>
  <c r="AL161" i="1"/>
  <c r="AK161" i="1"/>
  <c r="AJ161" i="1"/>
  <c r="AI161" i="1"/>
  <c r="AH161" i="1"/>
  <c r="AG161" i="1"/>
  <c r="AF161" i="1"/>
  <c r="AE161" i="1"/>
  <c r="AD161" i="1"/>
  <c r="AC161" i="1"/>
  <c r="AB161" i="1"/>
  <c r="AA161" i="1"/>
  <c r="Z161" i="1"/>
  <c r="X161" i="1"/>
  <c r="W161" i="1"/>
  <c r="V161" i="1"/>
  <c r="U161" i="1"/>
  <c r="S161" i="1"/>
  <c r="R161" i="1"/>
  <c r="Q161" i="1"/>
  <c r="O161" i="1"/>
  <c r="N161" i="1"/>
  <c r="M161" i="1"/>
  <c r="L161" i="1"/>
  <c r="K161" i="1"/>
  <c r="J161" i="1"/>
  <c r="I161" i="1"/>
  <c r="G161" i="1"/>
  <c r="F161" i="1"/>
  <c r="E161" i="1"/>
  <c r="BS160" i="1"/>
  <c r="BR160" i="1"/>
  <c r="BQ160" i="1"/>
  <c r="BP160" i="1"/>
  <c r="BO160" i="1"/>
  <c r="BN160" i="1"/>
  <c r="BM160" i="1"/>
  <c r="BL160" i="1"/>
  <c r="BK160" i="1"/>
  <c r="BJ160" i="1"/>
  <c r="BI160" i="1"/>
  <c r="BH160" i="1"/>
  <c r="BG160" i="1"/>
  <c r="BF160" i="1"/>
  <c r="BE160" i="1"/>
  <c r="BD160" i="1"/>
  <c r="BC160" i="1"/>
  <c r="BB160" i="1"/>
  <c r="BA160" i="1"/>
  <c r="AZ160" i="1"/>
  <c r="AY160" i="1"/>
  <c r="AX160" i="1"/>
  <c r="AW160" i="1"/>
  <c r="AV160" i="1"/>
  <c r="AU160" i="1"/>
  <c r="AT160" i="1"/>
  <c r="AS160" i="1"/>
  <c r="AR160" i="1"/>
  <c r="AQ160" i="1"/>
  <c r="AP160" i="1"/>
  <c r="AO160" i="1"/>
  <c r="AN160" i="1"/>
  <c r="AM160" i="1"/>
  <c r="AL160" i="1"/>
  <c r="AK160" i="1"/>
  <c r="AJ160" i="1"/>
  <c r="AI160" i="1"/>
  <c r="AH160" i="1"/>
  <c r="AG160" i="1"/>
  <c r="AF160" i="1"/>
  <c r="AE160" i="1"/>
  <c r="AD160" i="1"/>
  <c r="AC160" i="1"/>
  <c r="AB160" i="1"/>
  <c r="AA160" i="1"/>
  <c r="Z160" i="1"/>
  <c r="Y160" i="1"/>
  <c r="X160" i="1"/>
  <c r="W160" i="1"/>
  <c r="V160" i="1"/>
  <c r="U160" i="1"/>
  <c r="T160" i="1"/>
  <c r="S160" i="1"/>
  <c r="R160" i="1"/>
  <c r="Q160" i="1"/>
  <c r="P160" i="1"/>
  <c r="O160" i="1"/>
  <c r="N160" i="1"/>
  <c r="M160" i="1"/>
  <c r="L160" i="1"/>
  <c r="K160" i="1"/>
  <c r="J160" i="1"/>
  <c r="I160" i="1"/>
  <c r="G160" i="1"/>
  <c r="F160" i="1"/>
  <c r="E160" i="1"/>
  <c r="BS159" i="1"/>
  <c r="BR159" i="1"/>
  <c r="BQ159" i="1"/>
  <c r="BP159" i="1"/>
  <c r="BO159" i="1"/>
  <c r="BN159" i="1"/>
  <c r="BM159" i="1"/>
  <c r="BL159" i="1"/>
  <c r="BK159" i="1"/>
  <c r="BJ159" i="1"/>
  <c r="BI159" i="1"/>
  <c r="BH159" i="1"/>
  <c r="BG159" i="1"/>
  <c r="BF159" i="1"/>
  <c r="BE159" i="1"/>
  <c r="BD159" i="1"/>
  <c r="BC159" i="1"/>
  <c r="BB159" i="1"/>
  <c r="BA159" i="1"/>
  <c r="AZ159" i="1"/>
  <c r="AY159" i="1"/>
  <c r="AX159" i="1"/>
  <c r="AW159" i="1"/>
  <c r="AV159" i="1"/>
  <c r="AU159" i="1"/>
  <c r="AT159" i="1"/>
  <c r="AS159" i="1"/>
  <c r="AR159" i="1"/>
  <c r="AQ159" i="1"/>
  <c r="AP159" i="1"/>
  <c r="AO159" i="1"/>
  <c r="AN159" i="1"/>
  <c r="AM159" i="1"/>
  <c r="AL159" i="1"/>
  <c r="AK159" i="1"/>
  <c r="AJ159" i="1"/>
  <c r="AI159" i="1"/>
  <c r="AH159" i="1"/>
  <c r="AG159" i="1"/>
  <c r="AF159" i="1"/>
  <c r="AE159" i="1"/>
  <c r="AD159" i="1"/>
  <c r="AC159" i="1"/>
  <c r="AB159" i="1"/>
  <c r="AA159" i="1"/>
  <c r="Z159" i="1"/>
  <c r="Y159" i="1"/>
  <c r="X159" i="1"/>
  <c r="W159" i="1"/>
  <c r="V159" i="1"/>
  <c r="U159" i="1"/>
  <c r="T159" i="1"/>
  <c r="S159" i="1"/>
  <c r="R159" i="1"/>
  <c r="Q159" i="1"/>
  <c r="P159" i="1"/>
  <c r="O159" i="1"/>
  <c r="N159" i="1"/>
  <c r="M159" i="1"/>
  <c r="L159" i="1"/>
  <c r="K159" i="1"/>
  <c r="J159" i="1"/>
  <c r="I159" i="1"/>
  <c r="H159" i="1"/>
  <c r="G159" i="1"/>
  <c r="F159" i="1"/>
  <c r="E159" i="1"/>
  <c r="BS158" i="1"/>
  <c r="BR158" i="1"/>
  <c r="BQ158" i="1"/>
  <c r="BP158" i="1"/>
  <c r="BO158" i="1"/>
  <c r="BN158" i="1"/>
  <c r="BM158" i="1"/>
  <c r="BL158" i="1"/>
  <c r="BK158" i="1"/>
  <c r="BJ158" i="1"/>
  <c r="BI158" i="1"/>
  <c r="BH158" i="1"/>
  <c r="BG158" i="1"/>
  <c r="BF158" i="1"/>
  <c r="BE158" i="1"/>
  <c r="BD158" i="1"/>
  <c r="BC158" i="1"/>
  <c r="BB158" i="1"/>
  <c r="BA158" i="1"/>
  <c r="AZ158" i="1"/>
  <c r="AY158" i="1"/>
  <c r="AX158" i="1"/>
  <c r="AW158" i="1"/>
  <c r="AV158" i="1"/>
  <c r="AU158" i="1"/>
  <c r="AT158" i="1"/>
  <c r="AS158" i="1"/>
  <c r="AR158" i="1"/>
  <c r="AQ158" i="1"/>
  <c r="AP158" i="1"/>
  <c r="AO158" i="1"/>
  <c r="AN158" i="1"/>
  <c r="AM158" i="1"/>
  <c r="AL158" i="1"/>
  <c r="AK158" i="1"/>
  <c r="AJ158" i="1"/>
  <c r="AI158" i="1"/>
  <c r="AH158" i="1"/>
  <c r="AG158" i="1"/>
  <c r="AF158" i="1"/>
  <c r="AE158" i="1"/>
  <c r="AD158" i="1"/>
  <c r="AC158" i="1"/>
  <c r="AB158" i="1"/>
  <c r="AA158" i="1"/>
  <c r="Z158" i="1"/>
  <c r="Y158" i="1"/>
  <c r="X158" i="1"/>
  <c r="W158" i="1"/>
  <c r="V158" i="1"/>
  <c r="U158" i="1"/>
  <c r="T158" i="1"/>
  <c r="S158" i="1"/>
  <c r="R158" i="1"/>
  <c r="Q158" i="1"/>
  <c r="P158" i="1"/>
  <c r="O158" i="1"/>
  <c r="N158" i="1"/>
  <c r="M158" i="1"/>
  <c r="L158" i="1"/>
  <c r="K158" i="1"/>
  <c r="J158" i="1"/>
  <c r="I158" i="1"/>
  <c r="H158" i="1"/>
  <c r="G158" i="1"/>
  <c r="F158" i="1"/>
  <c r="E158" i="1"/>
  <c r="BS143" i="1"/>
  <c r="BR143" i="1"/>
  <c r="BQ143" i="1"/>
  <c r="BP143" i="1"/>
  <c r="BO143" i="1"/>
  <c r="BN143" i="1"/>
  <c r="BM143" i="1"/>
  <c r="BL143" i="1"/>
  <c r="BK143" i="1"/>
  <c r="BJ143" i="1"/>
  <c r="BI143" i="1"/>
  <c r="BH143" i="1"/>
  <c r="BG143" i="1"/>
  <c r="BF143" i="1"/>
  <c r="BE143" i="1"/>
  <c r="BD143" i="1"/>
  <c r="BC143" i="1"/>
  <c r="BB143" i="1"/>
  <c r="BA143" i="1"/>
  <c r="AZ143" i="1"/>
  <c r="AY143" i="1"/>
  <c r="AX143" i="1"/>
  <c r="AW143" i="1"/>
  <c r="AV143" i="1"/>
  <c r="AU143" i="1"/>
  <c r="AT143" i="1"/>
  <c r="AS143" i="1"/>
  <c r="AR143" i="1"/>
  <c r="AP143" i="1"/>
  <c r="AO143" i="1"/>
  <c r="AN143" i="1"/>
  <c r="AM143" i="1"/>
  <c r="AL143" i="1"/>
  <c r="AK143" i="1"/>
  <c r="AJ143" i="1"/>
  <c r="AI143" i="1"/>
  <c r="AH143" i="1"/>
  <c r="AG143" i="1"/>
  <c r="AF143" i="1"/>
  <c r="AE143" i="1"/>
  <c r="AD143" i="1"/>
  <c r="AC143" i="1"/>
  <c r="AB143" i="1"/>
  <c r="AA143" i="1"/>
  <c r="Z143" i="1"/>
  <c r="X143" i="1"/>
  <c r="W143" i="1"/>
  <c r="V143" i="1"/>
  <c r="U143" i="1"/>
  <c r="S143" i="1"/>
  <c r="R143" i="1"/>
  <c r="Q143" i="1"/>
  <c r="O143" i="1"/>
  <c r="N143" i="1"/>
  <c r="M143" i="1"/>
  <c r="L143" i="1"/>
  <c r="K143" i="1"/>
  <c r="J143" i="1"/>
  <c r="I143" i="1"/>
  <c r="G143" i="1"/>
  <c r="F143" i="1"/>
  <c r="E143" i="1"/>
  <c r="BS142" i="1"/>
  <c r="BR142" i="1"/>
  <c r="BQ142" i="1"/>
  <c r="BP142" i="1"/>
  <c r="BO142" i="1"/>
  <c r="BN142" i="1"/>
  <c r="BM142" i="1"/>
  <c r="BL142" i="1"/>
  <c r="BK142" i="1"/>
  <c r="BJ142" i="1"/>
  <c r="BI142" i="1"/>
  <c r="BH142" i="1"/>
  <c r="BG142" i="1"/>
  <c r="BF142" i="1"/>
  <c r="BE142" i="1"/>
  <c r="BD142" i="1"/>
  <c r="BC142" i="1"/>
  <c r="BB142" i="1"/>
  <c r="BA142" i="1"/>
  <c r="AZ142" i="1"/>
  <c r="AY142" i="1"/>
  <c r="AX142" i="1"/>
  <c r="AW142" i="1"/>
  <c r="AV142" i="1"/>
  <c r="AU142" i="1"/>
  <c r="AT142" i="1"/>
  <c r="AS142" i="1"/>
  <c r="AR142" i="1"/>
  <c r="AQ142" i="1"/>
  <c r="AP142" i="1"/>
  <c r="AO142" i="1"/>
  <c r="AN142" i="1"/>
  <c r="AM142" i="1"/>
  <c r="AL142" i="1"/>
  <c r="AK142" i="1"/>
  <c r="AJ142" i="1"/>
  <c r="AI142" i="1"/>
  <c r="AH142" i="1"/>
  <c r="AG142" i="1"/>
  <c r="AF142" i="1"/>
  <c r="AE142" i="1"/>
  <c r="AD142" i="1"/>
  <c r="AC142" i="1"/>
  <c r="AB142" i="1"/>
  <c r="AA142" i="1"/>
  <c r="Z142" i="1"/>
  <c r="Y142" i="1"/>
  <c r="X142" i="1"/>
  <c r="W142" i="1"/>
  <c r="V142" i="1"/>
  <c r="U142" i="1"/>
  <c r="T142" i="1"/>
  <c r="S142" i="1"/>
  <c r="R142" i="1"/>
  <c r="Q142" i="1"/>
  <c r="P142" i="1"/>
  <c r="O142" i="1"/>
  <c r="N142" i="1"/>
  <c r="M142" i="1"/>
  <c r="L142" i="1"/>
  <c r="K142" i="1"/>
  <c r="J142" i="1"/>
  <c r="I142" i="1"/>
  <c r="G142" i="1"/>
  <c r="F142" i="1"/>
  <c r="E142" i="1"/>
  <c r="BS141" i="1"/>
  <c r="BR141" i="1"/>
  <c r="BQ141" i="1"/>
  <c r="BP141" i="1"/>
  <c r="BO141" i="1"/>
  <c r="BN141" i="1"/>
  <c r="BM141" i="1"/>
  <c r="BL141" i="1"/>
  <c r="BK141" i="1"/>
  <c r="BJ141" i="1"/>
  <c r="BI141" i="1"/>
  <c r="BH141" i="1"/>
  <c r="BG141" i="1"/>
  <c r="BF141" i="1"/>
  <c r="BE141" i="1"/>
  <c r="BD141" i="1"/>
  <c r="BC141" i="1"/>
  <c r="BB141" i="1"/>
  <c r="BA141" i="1"/>
  <c r="AZ141" i="1"/>
  <c r="AY141" i="1"/>
  <c r="AX141" i="1"/>
  <c r="AW141" i="1"/>
  <c r="AV141" i="1"/>
  <c r="AU141" i="1"/>
  <c r="AT141" i="1"/>
  <c r="AS141" i="1"/>
  <c r="AR141" i="1"/>
  <c r="AQ141" i="1"/>
  <c r="AP141" i="1"/>
  <c r="AO141" i="1"/>
  <c r="AN141" i="1"/>
  <c r="AM141" i="1"/>
  <c r="AL141" i="1"/>
  <c r="AK141" i="1"/>
  <c r="AJ141" i="1"/>
  <c r="AI141" i="1"/>
  <c r="AH141" i="1"/>
  <c r="AG141" i="1"/>
  <c r="AF141" i="1"/>
  <c r="AE141" i="1"/>
  <c r="AD141" i="1"/>
  <c r="AC141" i="1"/>
  <c r="AB141" i="1"/>
  <c r="AA141" i="1"/>
  <c r="Z141" i="1"/>
  <c r="Y141" i="1"/>
  <c r="X141" i="1"/>
  <c r="W141" i="1"/>
  <c r="V141" i="1"/>
  <c r="U141" i="1"/>
  <c r="T141" i="1"/>
  <c r="S141" i="1"/>
  <c r="R141" i="1"/>
  <c r="Q141" i="1"/>
  <c r="P141" i="1"/>
  <c r="O141" i="1"/>
  <c r="N141" i="1"/>
  <c r="M141" i="1"/>
  <c r="L141" i="1"/>
  <c r="K141" i="1"/>
  <c r="J141" i="1"/>
  <c r="I141" i="1"/>
  <c r="H141" i="1"/>
  <c r="G141" i="1"/>
  <c r="F141" i="1"/>
  <c r="E141" i="1"/>
  <c r="BS140" i="1"/>
  <c r="BR140" i="1"/>
  <c r="BQ140" i="1"/>
  <c r="BP140" i="1"/>
  <c r="BO140" i="1"/>
  <c r="BN140" i="1"/>
  <c r="BM140" i="1"/>
  <c r="BL140" i="1"/>
  <c r="BK140" i="1"/>
  <c r="BJ140" i="1"/>
  <c r="BI140" i="1"/>
  <c r="BH140" i="1"/>
  <c r="BG140" i="1"/>
  <c r="BF140" i="1"/>
  <c r="BE140" i="1"/>
  <c r="BD140" i="1"/>
  <c r="BC140" i="1"/>
  <c r="BB140" i="1"/>
  <c r="BA140" i="1"/>
  <c r="AZ140" i="1"/>
  <c r="AY140" i="1"/>
  <c r="AX140" i="1"/>
  <c r="AW140" i="1"/>
  <c r="AV140" i="1"/>
  <c r="AU140" i="1"/>
  <c r="AT140" i="1"/>
  <c r="AS140" i="1"/>
  <c r="AR140" i="1"/>
  <c r="AQ140" i="1"/>
  <c r="AP140" i="1"/>
  <c r="AO140" i="1"/>
  <c r="AN140" i="1"/>
  <c r="AM140" i="1"/>
  <c r="AL140" i="1"/>
  <c r="AK140" i="1"/>
  <c r="AJ140" i="1"/>
  <c r="AI140" i="1"/>
  <c r="AH140" i="1"/>
  <c r="AG140" i="1"/>
  <c r="AF140" i="1"/>
  <c r="AE140" i="1"/>
  <c r="AD140" i="1"/>
  <c r="AC140" i="1"/>
  <c r="AB140" i="1"/>
  <c r="AA140" i="1"/>
  <c r="Z140" i="1"/>
  <c r="Y140" i="1"/>
  <c r="X140" i="1"/>
  <c r="W140" i="1"/>
  <c r="V140" i="1"/>
  <c r="U140" i="1"/>
  <c r="T140" i="1"/>
  <c r="S140" i="1"/>
  <c r="R140" i="1"/>
  <c r="Q140" i="1"/>
  <c r="P140" i="1"/>
  <c r="O140" i="1"/>
  <c r="N140" i="1"/>
  <c r="M140" i="1"/>
  <c r="L140" i="1"/>
  <c r="K140" i="1"/>
  <c r="J140" i="1"/>
  <c r="I140" i="1"/>
  <c r="H140" i="1"/>
  <c r="G140" i="1"/>
  <c r="F140" i="1"/>
  <c r="E140" i="1"/>
  <c r="AH60" i="1" l="1"/>
  <c r="AG60" i="1"/>
  <c r="AD60" i="1"/>
  <c r="AC60" i="1"/>
  <c r="Z60" i="1"/>
  <c r="Y60" i="1"/>
  <c r="V60" i="1"/>
  <c r="U60" i="1"/>
  <c r="R60" i="1"/>
  <c r="Q60" i="1"/>
  <c r="N60" i="1"/>
  <c r="M60" i="1"/>
  <c r="J60" i="1"/>
  <c r="I60" i="1"/>
  <c r="F60" i="1"/>
  <c r="E60" i="1"/>
  <c r="AH59" i="1"/>
  <c r="AG59" i="1"/>
  <c r="AD59" i="1"/>
  <c r="AC59" i="1"/>
  <c r="Z59" i="1"/>
  <c r="Y59" i="1"/>
  <c r="V59" i="1"/>
  <c r="U59" i="1"/>
  <c r="R59" i="1"/>
  <c r="Q59" i="1"/>
  <c r="N59" i="1"/>
  <c r="M59" i="1"/>
  <c r="J59" i="1"/>
  <c r="I59" i="1"/>
  <c r="F59" i="1"/>
  <c r="E59" i="1"/>
  <c r="AH58" i="1"/>
  <c r="AG58" i="1"/>
  <c r="AD58" i="1"/>
  <c r="AC58" i="1"/>
  <c r="Z58" i="1"/>
  <c r="Y58" i="1"/>
  <c r="V58" i="1"/>
  <c r="U58" i="1"/>
  <c r="R58" i="1"/>
  <c r="Q58" i="1"/>
  <c r="N58" i="1"/>
  <c r="M58" i="1"/>
  <c r="J58" i="1"/>
  <c r="I58" i="1"/>
  <c r="F58" i="1"/>
  <c r="E58" i="1"/>
  <c r="AH57" i="1"/>
  <c r="AG57" i="1"/>
  <c r="AD57" i="1"/>
  <c r="AC57" i="1"/>
  <c r="Z57" i="1"/>
  <c r="Y57" i="1"/>
  <c r="V57" i="1"/>
  <c r="U57" i="1"/>
  <c r="R57" i="1"/>
  <c r="Q57" i="1"/>
  <c r="N57" i="1"/>
  <c r="M57" i="1"/>
  <c r="J57" i="1"/>
  <c r="I57" i="1"/>
  <c r="F57" i="1"/>
  <c r="E57" i="1"/>
  <c r="AH56" i="1"/>
  <c r="AG56" i="1"/>
  <c r="AD56" i="1"/>
  <c r="AC56" i="1"/>
  <c r="Z56" i="1"/>
  <c r="Y56" i="1"/>
  <c r="V56" i="1"/>
  <c r="U56" i="1"/>
  <c r="R56" i="1"/>
  <c r="Q56" i="1"/>
  <c r="N56" i="1"/>
  <c r="M56" i="1"/>
  <c r="J56" i="1"/>
  <c r="I56" i="1"/>
  <c r="F56" i="1"/>
  <c r="E56" i="1"/>
  <c r="AH55" i="1"/>
  <c r="AG55" i="1"/>
  <c r="AD55" i="1"/>
  <c r="AC55" i="1"/>
  <c r="Z55" i="1"/>
  <c r="Y55" i="1"/>
  <c r="V55" i="1"/>
  <c r="U55" i="1"/>
  <c r="R55" i="1"/>
  <c r="Q55" i="1"/>
  <c r="N55" i="1"/>
  <c r="M55" i="1"/>
  <c r="J55" i="1"/>
  <c r="I55" i="1"/>
  <c r="F55" i="1"/>
  <c r="E55" i="1"/>
  <c r="AH54" i="1"/>
  <c r="AG54" i="1"/>
  <c r="AD54" i="1"/>
  <c r="AC54" i="1"/>
  <c r="Z54" i="1"/>
  <c r="Y54" i="1"/>
  <c r="V54" i="1"/>
  <c r="U54" i="1"/>
  <c r="R54" i="1"/>
  <c r="Q54" i="1"/>
  <c r="N54" i="1"/>
  <c r="M54" i="1"/>
  <c r="J54" i="1"/>
  <c r="I54" i="1"/>
  <c r="F54" i="1"/>
  <c r="E54" i="1"/>
  <c r="AH53" i="1"/>
  <c r="AG53" i="1"/>
  <c r="AD53" i="1"/>
  <c r="AC53" i="1"/>
  <c r="Z53" i="1"/>
  <c r="Y53" i="1"/>
  <c r="V53" i="1"/>
  <c r="U53" i="1"/>
  <c r="R53" i="1"/>
  <c r="Q53" i="1"/>
  <c r="N53" i="1"/>
  <c r="M53" i="1"/>
  <c r="J53" i="1"/>
  <c r="I53" i="1"/>
  <c r="F53" i="1"/>
  <c r="E53" i="1"/>
</calcChain>
</file>

<file path=xl/sharedStrings.xml><?xml version="1.0" encoding="utf-8"?>
<sst xmlns="http://schemas.openxmlformats.org/spreadsheetml/2006/main" count="935" uniqueCount="423">
  <si>
    <t>Kas</t>
  </si>
  <si>
    <t>Nip</t>
  </si>
  <si>
    <t>Figure 1A</t>
    <phoneticPr fontId="1"/>
  </si>
  <si>
    <t>Fv/Fm values</t>
    <phoneticPr fontId="1"/>
  </si>
  <si>
    <t>After treatment</t>
    <phoneticPr fontId="2"/>
  </si>
  <si>
    <t>Before treatment</t>
    <phoneticPr fontId="2"/>
  </si>
  <si>
    <t>Nona Bokra</t>
  </si>
  <si>
    <t>Nona Bokra</t>
    <phoneticPr fontId="1"/>
  </si>
  <si>
    <t>Kasalath</t>
  </si>
  <si>
    <t>Kasalath</t>
    <phoneticPr fontId="1"/>
  </si>
  <si>
    <t>Habataki</t>
  </si>
  <si>
    <t>Habataki</t>
    <phoneticPr fontId="1"/>
  </si>
  <si>
    <t>Sasanishiki</t>
  </si>
  <si>
    <t>Sasanishiki</t>
    <phoneticPr fontId="1"/>
  </si>
  <si>
    <t>Koshihikari</t>
  </si>
  <si>
    <t>Koshihikari</t>
    <phoneticPr fontId="1"/>
  </si>
  <si>
    <t>Akihikari</t>
  </si>
  <si>
    <t>Akihikari</t>
    <phoneticPr fontId="1"/>
  </si>
  <si>
    <t>Nipponbare</t>
  </si>
  <si>
    <t>Nipponbare</t>
    <phoneticPr fontId="1"/>
  </si>
  <si>
    <t>Figure 1B</t>
    <phoneticPr fontId="1"/>
  </si>
  <si>
    <t>Habataki</t>
    <phoneticPr fontId="2"/>
  </si>
  <si>
    <t>Sasanishiki</t>
    <phoneticPr fontId="2"/>
  </si>
  <si>
    <t>0uM</t>
    <phoneticPr fontId="2"/>
  </si>
  <si>
    <t>1uM</t>
    <phoneticPr fontId="2"/>
  </si>
  <si>
    <t>10uM</t>
    <phoneticPr fontId="2"/>
  </si>
  <si>
    <t>1uM</t>
    <phoneticPr fontId="2"/>
  </si>
  <si>
    <t>1uM</t>
    <phoneticPr fontId="2"/>
  </si>
  <si>
    <t>10uM</t>
    <phoneticPr fontId="2"/>
  </si>
  <si>
    <t>Kasalath</t>
    <phoneticPr fontId="2"/>
  </si>
  <si>
    <t>Koshihikari</t>
    <phoneticPr fontId="2"/>
  </si>
  <si>
    <t>Nipponbare</t>
    <phoneticPr fontId="2"/>
  </si>
  <si>
    <t>Akihikari</t>
    <phoneticPr fontId="2"/>
  </si>
  <si>
    <t>Nona Bokra</t>
    <phoneticPr fontId="2"/>
  </si>
  <si>
    <t>no leaf</t>
    <phoneticPr fontId="2"/>
  </si>
  <si>
    <t>0uM</t>
    <phoneticPr fontId="2"/>
  </si>
  <si>
    <t>1uM</t>
    <phoneticPr fontId="2"/>
  </si>
  <si>
    <t>Kasalath</t>
    <phoneticPr fontId="2"/>
  </si>
  <si>
    <t>no leaf</t>
    <phoneticPr fontId="2"/>
  </si>
  <si>
    <t>1uM</t>
    <phoneticPr fontId="2"/>
  </si>
  <si>
    <t>1uM</t>
    <phoneticPr fontId="2"/>
  </si>
  <si>
    <t>(concentration of methylviologen)</t>
    <phoneticPr fontId="1"/>
  </si>
  <si>
    <t>Figure 2A</t>
    <phoneticPr fontId="1"/>
  </si>
  <si>
    <t>20hr. treatment at PPFD=120</t>
    <phoneticPr fontId="2"/>
  </si>
  <si>
    <t>F0</t>
    <phoneticPr fontId="2"/>
  </si>
  <si>
    <t>Fm</t>
    <phoneticPr fontId="2"/>
  </si>
  <si>
    <t>F0</t>
    <phoneticPr fontId="2"/>
  </si>
  <si>
    <t>F0</t>
    <phoneticPr fontId="2"/>
  </si>
  <si>
    <t>F0</t>
    <phoneticPr fontId="2"/>
  </si>
  <si>
    <t>Fm</t>
    <phoneticPr fontId="2"/>
  </si>
  <si>
    <t>Kas</t>
    <phoneticPr fontId="2"/>
  </si>
  <si>
    <t>Kos</t>
    <phoneticPr fontId="2"/>
  </si>
  <si>
    <t>Kas</t>
    <phoneticPr fontId="2"/>
  </si>
  <si>
    <t>Kos</t>
    <phoneticPr fontId="2"/>
  </si>
  <si>
    <t>Kas</t>
    <phoneticPr fontId="2"/>
  </si>
  <si>
    <t>Kos</t>
    <phoneticPr fontId="2"/>
  </si>
  <si>
    <t>Kos</t>
    <phoneticPr fontId="2"/>
  </si>
  <si>
    <t>Kas</t>
    <phoneticPr fontId="2"/>
  </si>
  <si>
    <t>Kos</t>
    <phoneticPr fontId="2"/>
  </si>
  <si>
    <t>Kas</t>
    <phoneticPr fontId="2"/>
  </si>
  <si>
    <t>Kas</t>
    <phoneticPr fontId="2"/>
  </si>
  <si>
    <t>Chlorophyll fluorescence analysis</t>
    <phoneticPr fontId="1"/>
  </si>
  <si>
    <t>Kasalath/Koshihikari</t>
    <phoneticPr fontId="1"/>
  </si>
  <si>
    <t>Fv/Fm values</t>
    <phoneticPr fontId="2"/>
  </si>
  <si>
    <t>Untreated</t>
    <phoneticPr fontId="2"/>
  </si>
  <si>
    <t>MV (uM)</t>
    <phoneticPr fontId="2"/>
  </si>
  <si>
    <t>untreated</t>
    <phoneticPr fontId="2"/>
  </si>
  <si>
    <t>sample1</t>
    <phoneticPr fontId="2"/>
  </si>
  <si>
    <t>sample2</t>
    <phoneticPr fontId="2"/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Kos</t>
    <phoneticPr fontId="2"/>
  </si>
  <si>
    <t>sample15</t>
  </si>
  <si>
    <t>sample16</t>
  </si>
  <si>
    <t>A647</t>
    <phoneticPr fontId="2"/>
  </si>
  <si>
    <t>A664</t>
    <phoneticPr fontId="2"/>
  </si>
  <si>
    <t>A750</t>
    <phoneticPr fontId="2"/>
  </si>
  <si>
    <t>Fresh weight of leaf discs (mg)</t>
    <phoneticPr fontId="2"/>
  </si>
  <si>
    <t>methylviologen (uM)</t>
    <phoneticPr fontId="2"/>
  </si>
  <si>
    <t>Chlorophyll concentrations</t>
    <phoneticPr fontId="1"/>
  </si>
  <si>
    <t>Figure 2C,D,E,F</t>
    <phoneticPr fontId="1"/>
  </si>
  <si>
    <t>Chl a (nmol/mgFW)</t>
  </si>
  <si>
    <t>MV (uM)</t>
  </si>
  <si>
    <t>untreated</t>
  </si>
  <si>
    <t>sample1</t>
  </si>
  <si>
    <t>sample2</t>
  </si>
  <si>
    <t>Chl b (nmol/mgFW)</t>
  </si>
  <si>
    <t>Chls a+b (nmol/mgFW)</t>
  </si>
  <si>
    <t>Chl a/b ratio</t>
    <phoneticPr fontId="1"/>
  </si>
  <si>
    <t>H2O2 (uM)</t>
    <phoneticPr fontId="2"/>
  </si>
  <si>
    <t>Nip</t>
    <phoneticPr fontId="2"/>
  </si>
  <si>
    <t>Kas</t>
    <phoneticPr fontId="2"/>
  </si>
  <si>
    <t>MV(nM)</t>
    <phoneticPr fontId="2"/>
  </si>
  <si>
    <t>MV(nM)</t>
    <phoneticPr fontId="2"/>
  </si>
  <si>
    <t>Nip</t>
    <phoneticPr fontId="2"/>
  </si>
  <si>
    <t>Root length (mm)</t>
    <phoneticPr fontId="2"/>
  </si>
  <si>
    <t>After treatment</t>
    <phoneticPr fontId="2"/>
  </si>
  <si>
    <t>H2O2 (uM)</t>
  </si>
  <si>
    <t>MV(nM)</t>
  </si>
  <si>
    <t>Specific root elongation (%)</t>
    <phoneticPr fontId="1"/>
  </si>
  <si>
    <t>Figure 2G,H</t>
    <phoneticPr fontId="1"/>
  </si>
  <si>
    <t>Electronic conductivity before treatment (μS/cm)</t>
    <phoneticPr fontId="1"/>
  </si>
  <si>
    <t>Electronic conductivity after treatment for 16 h (μS/cm)</t>
    <phoneticPr fontId="1"/>
  </si>
  <si>
    <t>Specific ion leakage (treatment with 1 μM methylviologen)</t>
    <phoneticPr fontId="1"/>
  </si>
  <si>
    <t>Concentration of methyl viologen (μM)</t>
    <phoneticPr fontId="2"/>
  </si>
  <si>
    <t>Concentration of methyl viologen (μM)</t>
    <phoneticPr fontId="2"/>
  </si>
  <si>
    <t>Figure 3A,B,D</t>
    <phoneticPr fontId="1"/>
  </si>
  <si>
    <t>Line</t>
    <phoneticPr fontId="2"/>
  </si>
  <si>
    <t>09</t>
    <phoneticPr fontId="2"/>
  </si>
  <si>
    <t>12</t>
    <phoneticPr fontId="2"/>
  </si>
  <si>
    <t>14</t>
    <phoneticPr fontId="2"/>
  </si>
  <si>
    <t>15</t>
    <phoneticPr fontId="2"/>
  </si>
  <si>
    <t>16</t>
    <phoneticPr fontId="2"/>
  </si>
  <si>
    <t>19</t>
    <phoneticPr fontId="2"/>
  </si>
  <si>
    <t>01</t>
    <phoneticPr fontId="2"/>
  </si>
  <si>
    <t>02</t>
    <phoneticPr fontId="2"/>
  </si>
  <si>
    <t>03</t>
    <phoneticPr fontId="2"/>
  </si>
  <si>
    <t>05</t>
    <phoneticPr fontId="2"/>
  </si>
  <si>
    <t>07</t>
    <phoneticPr fontId="2"/>
  </si>
  <si>
    <t>10</t>
    <phoneticPr fontId="2"/>
  </si>
  <si>
    <t>11</t>
    <phoneticPr fontId="2"/>
  </si>
  <si>
    <t>17</t>
    <phoneticPr fontId="2"/>
  </si>
  <si>
    <t>18</t>
    <phoneticPr fontId="2"/>
  </si>
  <si>
    <t>20</t>
    <phoneticPr fontId="2"/>
  </si>
  <si>
    <t>21</t>
    <phoneticPr fontId="2"/>
  </si>
  <si>
    <t>22</t>
    <phoneticPr fontId="2"/>
  </si>
  <si>
    <t>24</t>
    <phoneticPr fontId="2"/>
  </si>
  <si>
    <t>25</t>
    <phoneticPr fontId="2"/>
  </si>
  <si>
    <t>26</t>
    <phoneticPr fontId="2"/>
  </si>
  <si>
    <t>35</t>
    <phoneticPr fontId="2"/>
  </si>
  <si>
    <t>04</t>
    <phoneticPr fontId="2"/>
  </si>
  <si>
    <t>06</t>
    <phoneticPr fontId="2"/>
  </si>
  <si>
    <t>23</t>
    <phoneticPr fontId="2"/>
  </si>
  <si>
    <t>27</t>
    <phoneticPr fontId="2"/>
  </si>
  <si>
    <t>28</t>
    <phoneticPr fontId="2"/>
  </si>
  <si>
    <t>29</t>
    <phoneticPr fontId="2"/>
  </si>
  <si>
    <t>30</t>
    <phoneticPr fontId="2"/>
  </si>
  <si>
    <t>31</t>
    <phoneticPr fontId="2"/>
  </si>
  <si>
    <t>32</t>
    <phoneticPr fontId="2"/>
  </si>
  <si>
    <t>33</t>
    <phoneticPr fontId="2"/>
  </si>
  <si>
    <t>36</t>
    <phoneticPr fontId="2"/>
  </si>
  <si>
    <t>37</t>
    <phoneticPr fontId="2"/>
  </si>
  <si>
    <t>39</t>
    <phoneticPr fontId="2"/>
  </si>
  <si>
    <t>40</t>
    <phoneticPr fontId="2"/>
  </si>
  <si>
    <t>41</t>
    <phoneticPr fontId="2"/>
  </si>
  <si>
    <t>44</t>
    <phoneticPr fontId="2"/>
  </si>
  <si>
    <t>55</t>
    <phoneticPr fontId="2"/>
  </si>
  <si>
    <t>57</t>
    <phoneticPr fontId="2"/>
  </si>
  <si>
    <t>58</t>
    <phoneticPr fontId="2"/>
  </si>
  <si>
    <t>59</t>
    <phoneticPr fontId="2"/>
  </si>
  <si>
    <t>60</t>
    <phoneticPr fontId="2"/>
  </si>
  <si>
    <t>61</t>
    <phoneticPr fontId="2"/>
  </si>
  <si>
    <t>62</t>
    <phoneticPr fontId="2"/>
  </si>
  <si>
    <t>63</t>
    <phoneticPr fontId="2"/>
  </si>
  <si>
    <t>65</t>
    <phoneticPr fontId="2"/>
  </si>
  <si>
    <t>66</t>
    <phoneticPr fontId="2"/>
  </si>
  <si>
    <t>68</t>
    <phoneticPr fontId="2"/>
  </si>
  <si>
    <t>97</t>
    <phoneticPr fontId="2"/>
  </si>
  <si>
    <t>100</t>
    <phoneticPr fontId="2"/>
  </si>
  <si>
    <t>38</t>
    <phoneticPr fontId="2"/>
  </si>
  <si>
    <t>45</t>
    <phoneticPr fontId="2"/>
  </si>
  <si>
    <t>47</t>
    <phoneticPr fontId="2"/>
  </si>
  <si>
    <t>50</t>
    <phoneticPr fontId="2"/>
  </si>
  <si>
    <t>64</t>
    <phoneticPr fontId="2"/>
  </si>
  <si>
    <t>67</t>
    <phoneticPr fontId="2"/>
  </si>
  <si>
    <t>46</t>
    <phoneticPr fontId="2"/>
  </si>
  <si>
    <t>48</t>
    <phoneticPr fontId="2"/>
  </si>
  <si>
    <t>42</t>
    <phoneticPr fontId="2"/>
  </si>
  <si>
    <t>43</t>
    <phoneticPr fontId="2"/>
  </si>
  <si>
    <t>99</t>
    <phoneticPr fontId="2"/>
  </si>
  <si>
    <t>49</t>
    <phoneticPr fontId="2"/>
  </si>
  <si>
    <t>51</t>
    <phoneticPr fontId="2"/>
  </si>
  <si>
    <t>52</t>
    <phoneticPr fontId="2"/>
  </si>
  <si>
    <t>53</t>
    <phoneticPr fontId="2"/>
  </si>
  <si>
    <t>34</t>
    <phoneticPr fontId="2"/>
  </si>
  <si>
    <t>Fo</t>
    <phoneticPr fontId="2"/>
  </si>
  <si>
    <t>Fv/Fm</t>
    <phoneticPr fontId="2"/>
  </si>
  <si>
    <t>Line</t>
    <phoneticPr fontId="2"/>
  </si>
  <si>
    <t>14</t>
    <phoneticPr fontId="2"/>
  </si>
  <si>
    <t>19</t>
    <phoneticPr fontId="2"/>
  </si>
  <si>
    <t>02</t>
    <phoneticPr fontId="2"/>
  </si>
  <si>
    <t>03</t>
    <phoneticPr fontId="2"/>
  </si>
  <si>
    <t>05</t>
    <phoneticPr fontId="2"/>
  </si>
  <si>
    <t>18</t>
    <phoneticPr fontId="2"/>
  </si>
  <si>
    <t>21</t>
    <phoneticPr fontId="2"/>
  </si>
  <si>
    <t>22</t>
    <phoneticPr fontId="2"/>
  </si>
  <si>
    <t>24</t>
    <phoneticPr fontId="2"/>
  </si>
  <si>
    <t>26</t>
    <phoneticPr fontId="2"/>
  </si>
  <si>
    <t>04</t>
    <phoneticPr fontId="2"/>
  </si>
  <si>
    <t>06</t>
    <phoneticPr fontId="2"/>
  </si>
  <si>
    <t>28</t>
    <phoneticPr fontId="2"/>
  </si>
  <si>
    <t>31</t>
    <phoneticPr fontId="2"/>
  </si>
  <si>
    <t>33</t>
    <phoneticPr fontId="2"/>
  </si>
  <si>
    <t>36</t>
    <phoneticPr fontId="2"/>
  </si>
  <si>
    <t>39</t>
    <phoneticPr fontId="2"/>
  </si>
  <si>
    <t>40</t>
    <phoneticPr fontId="2"/>
  </si>
  <si>
    <t>41</t>
    <phoneticPr fontId="2"/>
  </si>
  <si>
    <t>55</t>
    <phoneticPr fontId="2"/>
  </si>
  <si>
    <t>58</t>
    <phoneticPr fontId="2"/>
  </si>
  <si>
    <t>59</t>
    <phoneticPr fontId="2"/>
  </si>
  <si>
    <t>60</t>
    <phoneticPr fontId="2"/>
  </si>
  <si>
    <t>61</t>
    <phoneticPr fontId="2"/>
  </si>
  <si>
    <t>63</t>
    <phoneticPr fontId="2"/>
  </si>
  <si>
    <t>66</t>
    <phoneticPr fontId="2"/>
  </si>
  <si>
    <t>68</t>
    <phoneticPr fontId="2"/>
  </si>
  <si>
    <t>97</t>
    <phoneticPr fontId="2"/>
  </si>
  <si>
    <t>45</t>
    <phoneticPr fontId="2"/>
  </si>
  <si>
    <t>48</t>
    <phoneticPr fontId="2"/>
  </si>
  <si>
    <t>42</t>
    <phoneticPr fontId="2"/>
  </si>
  <si>
    <t>99</t>
    <phoneticPr fontId="2"/>
  </si>
  <si>
    <t>49</t>
    <phoneticPr fontId="2"/>
  </si>
  <si>
    <t>53</t>
    <phoneticPr fontId="2"/>
  </si>
  <si>
    <t>After treatment</t>
    <phoneticPr fontId="2"/>
  </si>
  <si>
    <t>14</t>
    <phoneticPr fontId="2"/>
  </si>
  <si>
    <t>05</t>
    <phoneticPr fontId="2"/>
  </si>
  <si>
    <t>11</t>
    <phoneticPr fontId="2"/>
  </si>
  <si>
    <t>21</t>
    <phoneticPr fontId="2"/>
  </si>
  <si>
    <t>06</t>
    <phoneticPr fontId="2"/>
  </si>
  <si>
    <t>23</t>
    <phoneticPr fontId="2"/>
  </si>
  <si>
    <t>27</t>
    <phoneticPr fontId="2"/>
  </si>
  <si>
    <t>29</t>
    <phoneticPr fontId="2"/>
  </si>
  <si>
    <t>30</t>
    <phoneticPr fontId="2"/>
  </si>
  <si>
    <t>31</t>
    <phoneticPr fontId="2"/>
  </si>
  <si>
    <t>32</t>
    <phoneticPr fontId="2"/>
  </si>
  <si>
    <t>37</t>
    <phoneticPr fontId="2"/>
  </si>
  <si>
    <t>57</t>
    <phoneticPr fontId="2"/>
  </si>
  <si>
    <t>61</t>
    <phoneticPr fontId="2"/>
  </si>
  <si>
    <t>66</t>
    <phoneticPr fontId="2"/>
  </si>
  <si>
    <t>48</t>
    <phoneticPr fontId="2"/>
  </si>
  <si>
    <t>43</t>
    <phoneticPr fontId="2"/>
  </si>
  <si>
    <t>99</t>
    <phoneticPr fontId="2"/>
  </si>
  <si>
    <t>34</t>
    <phoneticPr fontId="2"/>
  </si>
  <si>
    <t>09</t>
    <phoneticPr fontId="2"/>
  </si>
  <si>
    <t>12</t>
    <phoneticPr fontId="2"/>
  </si>
  <si>
    <t>15</t>
    <phoneticPr fontId="2"/>
  </si>
  <si>
    <t>03</t>
    <phoneticPr fontId="2"/>
  </si>
  <si>
    <t>07</t>
    <phoneticPr fontId="2"/>
  </si>
  <si>
    <t>18</t>
    <phoneticPr fontId="2"/>
  </si>
  <si>
    <t>25</t>
    <phoneticPr fontId="2"/>
  </si>
  <si>
    <t>35</t>
    <phoneticPr fontId="2"/>
  </si>
  <si>
    <t>23</t>
    <phoneticPr fontId="2"/>
  </si>
  <si>
    <t>29</t>
    <phoneticPr fontId="2"/>
  </si>
  <si>
    <t>36</t>
    <phoneticPr fontId="2"/>
  </si>
  <si>
    <t>37</t>
    <phoneticPr fontId="2"/>
  </si>
  <si>
    <t>44</t>
    <phoneticPr fontId="2"/>
  </si>
  <si>
    <t>55</t>
    <phoneticPr fontId="2"/>
  </si>
  <si>
    <t>60</t>
    <phoneticPr fontId="2"/>
  </si>
  <si>
    <t>63</t>
    <phoneticPr fontId="2"/>
  </si>
  <si>
    <t>100</t>
    <phoneticPr fontId="2"/>
  </si>
  <si>
    <t>38</t>
    <phoneticPr fontId="2"/>
  </si>
  <si>
    <t>47</t>
    <phoneticPr fontId="2"/>
  </si>
  <si>
    <t>46</t>
    <phoneticPr fontId="2"/>
  </si>
  <si>
    <t>52</t>
    <phoneticPr fontId="2"/>
  </si>
  <si>
    <t>34</t>
    <phoneticPr fontId="2"/>
  </si>
  <si>
    <t>qPI</t>
    <phoneticPr fontId="2"/>
  </si>
  <si>
    <t>Line</t>
    <phoneticPr fontId="2"/>
  </si>
  <si>
    <t>16</t>
    <phoneticPr fontId="2"/>
  </si>
  <si>
    <t>02</t>
    <phoneticPr fontId="2"/>
  </si>
  <si>
    <t>10</t>
    <phoneticPr fontId="2"/>
  </si>
  <si>
    <t>26</t>
    <phoneticPr fontId="2"/>
  </si>
  <si>
    <t>35</t>
    <phoneticPr fontId="2"/>
  </si>
  <si>
    <t>30</t>
    <phoneticPr fontId="2"/>
  </si>
  <si>
    <t>57</t>
    <phoneticPr fontId="2"/>
  </si>
  <si>
    <t>58</t>
    <phoneticPr fontId="2"/>
  </si>
  <si>
    <t>62</t>
    <phoneticPr fontId="2"/>
  </si>
  <si>
    <t>65</t>
    <phoneticPr fontId="2"/>
  </si>
  <si>
    <t>68</t>
    <phoneticPr fontId="2"/>
  </si>
  <si>
    <t>67</t>
    <phoneticPr fontId="2"/>
  </si>
  <si>
    <t>52</t>
    <phoneticPr fontId="2"/>
  </si>
  <si>
    <t>qSlow</t>
    <phoneticPr fontId="2"/>
  </si>
  <si>
    <t>Line</t>
    <phoneticPr fontId="1"/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5</t>
  </si>
  <si>
    <t>01</t>
  </si>
  <si>
    <t>43</t>
  </si>
  <si>
    <t>67</t>
  </si>
  <si>
    <t>68</t>
  </si>
  <si>
    <t>02</t>
  </si>
  <si>
    <t>0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4</t>
  </si>
  <si>
    <t>03</t>
  </si>
  <si>
    <t>05</t>
  </si>
  <si>
    <t>06</t>
  </si>
  <si>
    <t>07</t>
  </si>
  <si>
    <t>09</t>
  </si>
  <si>
    <t>10</t>
  </si>
  <si>
    <t>11</t>
  </si>
  <si>
    <t>14</t>
  </si>
  <si>
    <t>15</t>
  </si>
  <si>
    <t>16</t>
  </si>
  <si>
    <t>17</t>
  </si>
  <si>
    <t>18</t>
  </si>
  <si>
    <t>19</t>
  </si>
  <si>
    <t>20</t>
  </si>
  <si>
    <t>21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97</t>
  </si>
  <si>
    <t>99</t>
  </si>
  <si>
    <t>100</t>
  </si>
  <si>
    <t>57</t>
  </si>
  <si>
    <t>12</t>
  </si>
  <si>
    <t>22</t>
  </si>
  <si>
    <t>23</t>
  </si>
  <si>
    <t>24</t>
  </si>
  <si>
    <t>Name of cultivars</t>
    <phoneticPr fontId="1"/>
  </si>
  <si>
    <t>Ma sho</t>
  </si>
  <si>
    <t>Khao Nok</t>
  </si>
  <si>
    <t>Jaguary</t>
  </si>
  <si>
    <t>Khau Mac Kho</t>
  </si>
  <si>
    <t>Padi Perak</t>
  </si>
  <si>
    <t>Rexmont</t>
  </si>
  <si>
    <t>Urasan 1</t>
  </si>
  <si>
    <t>Khau Tan Chiem</t>
  </si>
  <si>
    <t>Tima</t>
  </si>
  <si>
    <t>Tupa729</t>
  </si>
  <si>
    <t>Dianyu 1</t>
  </si>
  <si>
    <t>Phulba</t>
  </si>
  <si>
    <t>Khao Nam Jen</t>
  </si>
  <si>
    <t>Jena 035</t>
  </si>
  <si>
    <t>Muha</t>
  </si>
  <si>
    <t>Jhona 2</t>
  </si>
  <si>
    <t>Nepal 8</t>
  </si>
  <si>
    <t>Jarjan</t>
  </si>
  <si>
    <t>Kalo Dhan</t>
  </si>
  <si>
    <t>Anjana Dhan</t>
  </si>
  <si>
    <t>Shoni</t>
  </si>
  <si>
    <t>Tupa 121-3</t>
  </si>
  <si>
    <t>Surjamukhi</t>
  </si>
  <si>
    <t>ARC 7291</t>
  </si>
  <si>
    <t>ARC 5955</t>
  </si>
  <si>
    <t>Ratul</t>
  </si>
  <si>
    <t>ARC 7047</t>
  </si>
  <si>
    <t>ARC 11094</t>
  </si>
  <si>
    <t>Badari Dhan</t>
  </si>
  <si>
    <t>Nepal 555</t>
  </si>
  <si>
    <t>Kaluheenati</t>
  </si>
  <si>
    <t>Local Basmati</t>
  </si>
  <si>
    <t>Basilanon</t>
  </si>
  <si>
    <t>Bei Khe</t>
  </si>
  <si>
    <t>Naba</t>
  </si>
  <si>
    <t>Puluik Arang</t>
  </si>
  <si>
    <t>Davao 1</t>
  </si>
  <si>
    <t>Ryou Suisan Koumai</t>
  </si>
  <si>
    <t>Shuusoushu</t>
  </si>
  <si>
    <t>Jinguoyin</t>
  </si>
  <si>
    <t>IR 58</t>
  </si>
  <si>
    <t>Co 13</t>
  </si>
  <si>
    <t>Vary Futsi</t>
  </si>
  <si>
    <t>Keiboba</t>
  </si>
  <si>
    <t>Qingyu (Seiyu)</t>
  </si>
  <si>
    <t>Deng Pao Zhai (Toufutsusai)</t>
  </si>
  <si>
    <t>Tadukan</t>
  </si>
  <si>
    <t>Shwe Nang Gyi</t>
  </si>
  <si>
    <t>Neang Menh</t>
  </si>
  <si>
    <t>Neang Phtong</t>
  </si>
  <si>
    <t>Hakphaynhay</t>
  </si>
  <si>
    <t>Radin Goi Sesat</t>
  </si>
  <si>
    <t>Kemasin</t>
  </si>
  <si>
    <t>Bleiyo</t>
  </si>
  <si>
    <t>Padi Kuning</t>
  </si>
  <si>
    <t>Rambhog</t>
  </si>
  <si>
    <t>Bingala</t>
  </si>
  <si>
    <t>Chin Galay</t>
  </si>
  <si>
    <t>Hong Cheuh Zai</t>
  </si>
  <si>
    <t>Vandaran</t>
  </si>
  <si>
    <t>Milyang 23</t>
  </si>
  <si>
    <t>Dahonggu</t>
  </si>
  <si>
    <t>Calotoc</t>
  </si>
  <si>
    <t>Lebed</t>
  </si>
  <si>
    <t>Pinulupot 1</t>
  </si>
  <si>
    <t>Figure 3C</t>
    <phoneticPr fontId="1"/>
  </si>
  <si>
    <t>qPI</t>
  </si>
  <si>
    <t>qSlow</t>
  </si>
  <si>
    <t>Fv/Fm</t>
  </si>
  <si>
    <t>MV (uM)</t>
    <phoneticPr fontId="2"/>
  </si>
  <si>
    <t>Before treatment</t>
    <phoneticPr fontId="1"/>
  </si>
  <si>
    <t>After treatment</t>
    <phoneticPr fontId="1"/>
  </si>
  <si>
    <t>Nip</t>
    <phoneticPr fontId="2"/>
  </si>
  <si>
    <t>Additional file 1. Numerical data used to prepare figure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0"/>
    <numFmt numFmtId="177" formatCode="0.0_ "/>
    <numFmt numFmtId="178" formatCode="0.00_ "/>
    <numFmt numFmtId="179" formatCode="0_ "/>
    <numFmt numFmtId="180" formatCode="0.0"/>
  </numFmts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 Unicode MS"/>
      <family val="3"/>
      <charset val="128"/>
    </font>
    <font>
      <sz val="12"/>
      <color theme="1"/>
      <name val="Arial Unicode MS"/>
      <family val="3"/>
      <charset val="128"/>
    </font>
    <font>
      <sz val="11"/>
      <name val="Arial Unicode MS"/>
      <family val="3"/>
      <charset val="128"/>
    </font>
    <font>
      <b/>
      <sz val="12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177" fontId="3" fillId="0" borderId="0" xfId="0" applyNumberFormat="1" applyFont="1">
      <alignment vertical="center"/>
    </xf>
    <xf numFmtId="178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179" fontId="3" fillId="0" borderId="0" xfId="0" applyNumberFormat="1" applyFont="1">
      <alignment vertical="center"/>
    </xf>
    <xf numFmtId="49" fontId="3" fillId="0" borderId="1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2" fontId="3" fillId="0" borderId="0" xfId="0" applyNumberFormat="1" applyFont="1" applyFill="1" applyBorder="1">
      <alignment vertical="center"/>
    </xf>
    <xf numFmtId="0" fontId="5" fillId="0" borderId="0" xfId="0" applyFont="1">
      <alignment vertical="center"/>
    </xf>
    <xf numFmtId="178" fontId="5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2" fontId="3" fillId="0" borderId="0" xfId="0" applyNumberFormat="1" applyFont="1">
      <alignment vertical="center"/>
    </xf>
    <xf numFmtId="0" fontId="6" fillId="0" borderId="0" xfId="0" applyFont="1">
      <alignment vertical="center"/>
    </xf>
    <xf numFmtId="180" fontId="3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S190"/>
  <sheetViews>
    <sheetView tabSelected="1" zoomScale="70" zoomScaleNormal="70" workbookViewId="0">
      <selection activeCell="Y74" sqref="Y74"/>
    </sheetView>
  </sheetViews>
  <sheetFormatPr defaultRowHeight="18" x14ac:dyDescent="0.55000000000000004"/>
  <cols>
    <col min="1" max="16384" width="8.6640625" style="2"/>
  </cols>
  <sheetData>
    <row r="2" spans="2:28" x14ac:dyDescent="0.55000000000000004">
      <c r="B2" s="21" t="s">
        <v>422</v>
      </c>
    </row>
    <row r="4" spans="2:28" x14ac:dyDescent="0.55000000000000004">
      <c r="B4" s="2" t="s">
        <v>2</v>
      </c>
      <c r="D4" s="5" t="s">
        <v>3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</row>
    <row r="5" spans="2:28" x14ac:dyDescent="0.55000000000000004">
      <c r="D5" s="5" t="s">
        <v>5</v>
      </c>
      <c r="E5" s="5"/>
      <c r="F5" s="5"/>
      <c r="G5" s="5"/>
      <c r="H5" s="5"/>
      <c r="I5" s="5"/>
      <c r="J5" s="5"/>
      <c r="K5" s="5" t="s">
        <v>4</v>
      </c>
      <c r="L5" s="5"/>
      <c r="M5" s="5"/>
      <c r="N5" s="5"/>
      <c r="O5" s="5"/>
      <c r="P5" s="5"/>
      <c r="Q5" s="5"/>
    </row>
    <row r="6" spans="2:28" x14ac:dyDescent="0.55000000000000004">
      <c r="D6" s="4" t="s">
        <v>7</v>
      </c>
      <c r="E6" s="4" t="s">
        <v>9</v>
      </c>
      <c r="F6" s="4" t="s">
        <v>11</v>
      </c>
      <c r="G6" s="4" t="s">
        <v>13</v>
      </c>
      <c r="H6" s="4" t="s">
        <v>15</v>
      </c>
      <c r="I6" s="4" t="s">
        <v>17</v>
      </c>
      <c r="J6" s="4" t="s">
        <v>19</v>
      </c>
      <c r="K6" s="4" t="s">
        <v>7</v>
      </c>
      <c r="L6" s="4" t="s">
        <v>9</v>
      </c>
      <c r="M6" s="4" t="s">
        <v>11</v>
      </c>
      <c r="N6" s="4" t="s">
        <v>13</v>
      </c>
      <c r="O6" s="4" t="s">
        <v>15</v>
      </c>
      <c r="P6" s="4" t="s">
        <v>17</v>
      </c>
      <c r="Q6" s="4" t="s">
        <v>19</v>
      </c>
    </row>
    <row r="7" spans="2:28" x14ac:dyDescent="0.55000000000000004">
      <c r="D7" s="3">
        <v>0.81792717086834732</v>
      </c>
      <c r="E7" s="3">
        <v>0.79548872180451125</v>
      </c>
      <c r="F7" s="3">
        <v>0.78832116788321172</v>
      </c>
      <c r="G7" s="3">
        <v>0.80403458213256485</v>
      </c>
      <c r="H7" s="3">
        <v>0.81458966565349544</v>
      </c>
      <c r="I7" s="3">
        <v>0.81152647975077885</v>
      </c>
      <c r="J7" s="3">
        <v>0.81009296148738374</v>
      </c>
      <c r="K7" s="3">
        <v>0.25454545454545452</v>
      </c>
      <c r="L7" s="3">
        <v>0.21153846153846154</v>
      </c>
      <c r="M7" s="3">
        <v>0.23966942148760331</v>
      </c>
      <c r="N7" s="3">
        <v>0.59365994236311237</v>
      </c>
      <c r="O7" s="3">
        <v>0.59160305343511455</v>
      </c>
      <c r="P7" s="3">
        <v>0.41984732824427479</v>
      </c>
      <c r="Q7" s="3">
        <v>0.57627118644067798</v>
      </c>
    </row>
    <row r="8" spans="2:28" x14ac:dyDescent="0.55000000000000004">
      <c r="D8" s="3">
        <v>0.8172268907563025</v>
      </c>
      <c r="E8" s="3">
        <v>0.78243774574049807</v>
      </c>
      <c r="F8" s="3">
        <v>0.78389261744966443</v>
      </c>
      <c r="G8" s="3">
        <v>0.80469715698393074</v>
      </c>
      <c r="H8" s="3">
        <v>0.80916030534351147</v>
      </c>
      <c r="I8" s="3">
        <v>0.80716253443526176</v>
      </c>
      <c r="J8" s="3">
        <v>0.80485232067510548</v>
      </c>
      <c r="K8" s="3">
        <v>0.19736842105263158</v>
      </c>
      <c r="L8" s="3">
        <v>0.20481927710843373</v>
      </c>
      <c r="M8" s="3">
        <v>0.20714285714285716</v>
      </c>
      <c r="N8" s="3">
        <v>0.49494949494949497</v>
      </c>
      <c r="O8" s="3">
        <v>0.58041958041958042</v>
      </c>
      <c r="P8" s="3">
        <v>0.28823529411764703</v>
      </c>
      <c r="Q8" s="3">
        <v>0.45482866043613707</v>
      </c>
    </row>
    <row r="9" spans="2:28" x14ac:dyDescent="0.55000000000000004">
      <c r="D9" s="3">
        <v>0.81698564593301437</v>
      </c>
      <c r="E9" s="3">
        <v>0.77547770700636942</v>
      </c>
      <c r="F9" s="3">
        <v>0.77446808510638299</v>
      </c>
      <c r="G9" s="3">
        <v>0.79161816065192081</v>
      </c>
      <c r="H9" s="3">
        <v>0.81476846057571961</v>
      </c>
      <c r="I9" s="3">
        <v>0.77792915531335149</v>
      </c>
      <c r="J9" s="3">
        <v>0.79216152019002373</v>
      </c>
      <c r="K9" s="3">
        <v>0.20895522388059701</v>
      </c>
      <c r="L9" s="3">
        <v>0.22619047619047619</v>
      </c>
      <c r="M9" s="3">
        <v>0.20529801324503311</v>
      </c>
      <c r="N9" s="3">
        <v>0.44357976653696496</v>
      </c>
      <c r="O9" s="3">
        <v>0.57267441860465118</v>
      </c>
      <c r="P9" s="3">
        <v>0.43071161048689138</v>
      </c>
      <c r="Q9" s="3">
        <v>0.27272727272727271</v>
      </c>
    </row>
    <row r="10" spans="2:28" x14ac:dyDescent="0.55000000000000004">
      <c r="D10" s="3">
        <v>0.81741573033707871</v>
      </c>
      <c r="E10" s="3">
        <v>0.78003384094754658</v>
      </c>
      <c r="F10" s="3">
        <v>0.77504105090311992</v>
      </c>
      <c r="G10" s="3">
        <v>0.78591954022988508</v>
      </c>
      <c r="H10" s="3">
        <v>0.81112737920937039</v>
      </c>
      <c r="I10" s="3">
        <v>0.77922077922077926</v>
      </c>
      <c r="J10" s="3">
        <v>0.79383116883116878</v>
      </c>
      <c r="K10" s="3">
        <v>0.22222222222222221</v>
      </c>
      <c r="L10" s="3">
        <v>0.34210526315789475</v>
      </c>
      <c r="M10" s="3">
        <v>0.23239436619718309</v>
      </c>
      <c r="N10" s="3">
        <v>0.44489795918367347</v>
      </c>
      <c r="O10" s="3">
        <v>0.53658536585365857</v>
      </c>
      <c r="P10" s="3">
        <v>0.41621621621621624</v>
      </c>
      <c r="Q10" s="3">
        <v>0.27205882352941174</v>
      </c>
    </row>
    <row r="12" spans="2:28" x14ac:dyDescent="0.55000000000000004">
      <c r="B12" s="2" t="s">
        <v>20</v>
      </c>
      <c r="D12" s="5" t="s">
        <v>111</v>
      </c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2:28" x14ac:dyDescent="0.55000000000000004">
      <c r="D13" s="6" t="s">
        <v>21</v>
      </c>
      <c r="E13" s="6"/>
      <c r="F13" s="6"/>
      <c r="G13" s="6" t="s">
        <v>22</v>
      </c>
      <c r="H13" s="6"/>
      <c r="I13" s="6"/>
      <c r="J13" s="6" t="s">
        <v>29</v>
      </c>
      <c r="K13" s="6"/>
      <c r="L13" s="6"/>
      <c r="M13" s="6" t="s">
        <v>30</v>
      </c>
      <c r="N13" s="6"/>
      <c r="O13" s="6"/>
      <c r="P13" s="6" t="s">
        <v>31</v>
      </c>
      <c r="Q13" s="6"/>
      <c r="R13" s="6"/>
      <c r="S13" s="6" t="s">
        <v>32</v>
      </c>
      <c r="T13" s="6"/>
      <c r="U13" s="6"/>
      <c r="V13" s="6" t="s">
        <v>33</v>
      </c>
      <c r="W13" s="6"/>
      <c r="X13" s="6"/>
      <c r="Y13" s="6" t="s">
        <v>34</v>
      </c>
      <c r="Z13" s="6"/>
      <c r="AA13" s="6"/>
    </row>
    <row r="14" spans="2:28" x14ac:dyDescent="0.55000000000000004">
      <c r="D14" s="7" t="s">
        <v>23</v>
      </c>
      <c r="E14" s="7" t="s">
        <v>24</v>
      </c>
      <c r="F14" s="7" t="s">
        <v>25</v>
      </c>
      <c r="G14" s="7" t="s">
        <v>23</v>
      </c>
      <c r="H14" s="7" t="s">
        <v>24</v>
      </c>
      <c r="I14" s="7" t="s">
        <v>25</v>
      </c>
      <c r="J14" s="7" t="s">
        <v>23</v>
      </c>
      <c r="K14" s="7" t="s">
        <v>27</v>
      </c>
      <c r="L14" s="7" t="s">
        <v>25</v>
      </c>
      <c r="M14" s="7" t="s">
        <v>35</v>
      </c>
      <c r="N14" s="7" t="s">
        <v>27</v>
      </c>
      <c r="O14" s="7" t="s">
        <v>25</v>
      </c>
      <c r="P14" s="7" t="s">
        <v>35</v>
      </c>
      <c r="Q14" s="7" t="s">
        <v>27</v>
      </c>
      <c r="R14" s="7" t="s">
        <v>25</v>
      </c>
      <c r="S14" s="7" t="s">
        <v>23</v>
      </c>
      <c r="T14" s="7" t="s">
        <v>27</v>
      </c>
      <c r="U14" s="7" t="s">
        <v>25</v>
      </c>
      <c r="V14" s="7" t="s">
        <v>35</v>
      </c>
      <c r="W14" s="7" t="s">
        <v>27</v>
      </c>
      <c r="X14" s="7" t="s">
        <v>25</v>
      </c>
      <c r="Y14" s="7" t="s">
        <v>23</v>
      </c>
      <c r="Z14" s="7" t="s">
        <v>36</v>
      </c>
      <c r="AA14" s="7" t="s">
        <v>25</v>
      </c>
      <c r="AB14" s="2" t="s">
        <v>41</v>
      </c>
    </row>
    <row r="15" spans="2:28" x14ac:dyDescent="0.55000000000000004">
      <c r="D15" s="1">
        <v>29</v>
      </c>
      <c r="E15" s="1">
        <v>23</v>
      </c>
      <c r="F15" s="1">
        <v>18</v>
      </c>
      <c r="G15" s="1">
        <v>18</v>
      </c>
      <c r="H15" s="1">
        <v>34</v>
      </c>
      <c r="I15" s="1">
        <v>39</v>
      </c>
      <c r="J15" s="1">
        <v>15</v>
      </c>
      <c r="K15" s="1">
        <v>13</v>
      </c>
      <c r="L15" s="1">
        <v>16</v>
      </c>
      <c r="M15" s="1">
        <v>30</v>
      </c>
      <c r="N15" s="1">
        <v>24</v>
      </c>
      <c r="O15" s="1">
        <v>30</v>
      </c>
      <c r="P15" s="1">
        <v>27</v>
      </c>
      <c r="Q15" s="1">
        <v>30</v>
      </c>
      <c r="R15" s="1">
        <v>34</v>
      </c>
      <c r="S15" s="1">
        <v>29</v>
      </c>
      <c r="T15" s="1">
        <v>30</v>
      </c>
      <c r="U15" s="1">
        <v>29</v>
      </c>
      <c r="V15" s="1">
        <v>27</v>
      </c>
      <c r="W15" s="1">
        <v>25</v>
      </c>
      <c r="X15" s="1">
        <v>20</v>
      </c>
      <c r="Y15" s="1">
        <v>0</v>
      </c>
      <c r="Z15" s="1">
        <v>1</v>
      </c>
      <c r="AA15" s="1">
        <v>3</v>
      </c>
    </row>
    <row r="16" spans="2:28" x14ac:dyDescent="0.55000000000000004">
      <c r="D16" s="1">
        <v>18</v>
      </c>
      <c r="E16" s="1">
        <v>18</v>
      </c>
      <c r="F16" s="1">
        <v>20</v>
      </c>
      <c r="G16" s="1">
        <v>31</v>
      </c>
      <c r="H16" s="1">
        <v>27</v>
      </c>
      <c r="I16" s="1">
        <v>32</v>
      </c>
      <c r="J16" s="1">
        <v>13</v>
      </c>
      <c r="K16" s="1">
        <v>13</v>
      </c>
      <c r="L16" s="1">
        <v>16</v>
      </c>
      <c r="M16" s="1">
        <v>27</v>
      </c>
      <c r="N16" s="1">
        <v>25</v>
      </c>
      <c r="O16" s="1">
        <v>27</v>
      </c>
      <c r="P16" s="1">
        <v>27</v>
      </c>
      <c r="Q16" s="1">
        <v>22</v>
      </c>
      <c r="R16" s="1">
        <v>29</v>
      </c>
      <c r="S16" s="1">
        <v>32</v>
      </c>
      <c r="T16" s="1">
        <v>23</v>
      </c>
      <c r="U16" s="1">
        <v>29</v>
      </c>
      <c r="V16" s="1">
        <v>23</v>
      </c>
      <c r="W16" s="1">
        <v>23</v>
      </c>
      <c r="X16" s="1">
        <v>25</v>
      </c>
      <c r="Y16" s="1">
        <v>2</v>
      </c>
      <c r="Z16" s="1">
        <v>2</v>
      </c>
      <c r="AA16" s="1">
        <v>3</v>
      </c>
    </row>
    <row r="17" spans="3:28" x14ac:dyDescent="0.55000000000000004">
      <c r="D17" s="1">
        <v>32</v>
      </c>
      <c r="E17" s="1">
        <v>27</v>
      </c>
      <c r="F17" s="1">
        <v>21</v>
      </c>
      <c r="G17" s="1">
        <v>37</v>
      </c>
      <c r="H17" s="1">
        <v>22</v>
      </c>
      <c r="I17" s="1">
        <v>23</v>
      </c>
      <c r="J17" s="1">
        <v>13</v>
      </c>
      <c r="K17" s="1">
        <v>14</v>
      </c>
      <c r="L17" s="1">
        <v>16</v>
      </c>
      <c r="M17" s="1">
        <v>20</v>
      </c>
      <c r="N17" s="1">
        <v>23</v>
      </c>
      <c r="O17" s="1">
        <v>18</v>
      </c>
      <c r="P17" s="1">
        <v>29</v>
      </c>
      <c r="Q17" s="1">
        <v>29</v>
      </c>
      <c r="R17" s="1">
        <v>34</v>
      </c>
      <c r="S17" s="1">
        <v>27</v>
      </c>
      <c r="T17" s="1">
        <v>32</v>
      </c>
      <c r="U17" s="1">
        <v>36</v>
      </c>
      <c r="V17" s="1">
        <v>29</v>
      </c>
      <c r="W17" s="1">
        <v>27</v>
      </c>
      <c r="X17" s="1">
        <v>29</v>
      </c>
      <c r="Y17" s="1">
        <v>2</v>
      </c>
      <c r="Z17" s="1">
        <v>0</v>
      </c>
      <c r="AA17" s="1">
        <v>2</v>
      </c>
    </row>
    <row r="18" spans="3:28" x14ac:dyDescent="0.55000000000000004">
      <c r="C18" s="1"/>
      <c r="D18" s="1">
        <v>18</v>
      </c>
      <c r="E18" s="1">
        <v>18</v>
      </c>
      <c r="F18" s="1">
        <v>20</v>
      </c>
      <c r="G18" s="1">
        <v>23</v>
      </c>
      <c r="H18" s="1">
        <v>23</v>
      </c>
      <c r="I18" s="1">
        <v>27</v>
      </c>
      <c r="J18" s="1">
        <v>13</v>
      </c>
      <c r="K18" s="1">
        <v>13</v>
      </c>
      <c r="L18" s="1">
        <v>16</v>
      </c>
      <c r="M18" s="1">
        <v>18</v>
      </c>
      <c r="N18" s="1">
        <v>18</v>
      </c>
      <c r="O18" s="1">
        <v>20</v>
      </c>
      <c r="P18" s="1">
        <v>25</v>
      </c>
      <c r="Q18" s="1">
        <v>27</v>
      </c>
      <c r="R18" s="1">
        <v>29</v>
      </c>
      <c r="S18" s="1">
        <v>25</v>
      </c>
      <c r="T18" s="1">
        <v>20</v>
      </c>
      <c r="U18" s="1">
        <v>23</v>
      </c>
      <c r="V18" s="1">
        <v>25</v>
      </c>
      <c r="W18" s="1">
        <v>23</v>
      </c>
      <c r="X18" s="1">
        <v>25</v>
      </c>
      <c r="Y18" s="1">
        <v>0</v>
      </c>
      <c r="Z18" s="1">
        <v>2</v>
      </c>
      <c r="AA18" s="1">
        <v>3</v>
      </c>
    </row>
    <row r="19" spans="3:28" x14ac:dyDescent="0.55000000000000004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3:28" x14ac:dyDescent="0.55000000000000004">
      <c r="D20" s="5" t="s">
        <v>112</v>
      </c>
      <c r="E20" s="6"/>
      <c r="F20" s="6"/>
      <c r="G20" s="6"/>
      <c r="H20" s="6"/>
      <c r="I20" s="6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3:28" x14ac:dyDescent="0.55000000000000004">
      <c r="D21" s="6" t="s">
        <v>21</v>
      </c>
      <c r="E21" s="6"/>
      <c r="F21" s="6"/>
      <c r="G21" s="6" t="s">
        <v>22</v>
      </c>
      <c r="H21" s="6"/>
      <c r="I21" s="6"/>
      <c r="J21" s="6" t="s">
        <v>37</v>
      </c>
      <c r="K21" s="6"/>
      <c r="L21" s="6"/>
      <c r="M21" s="6" t="s">
        <v>30</v>
      </c>
      <c r="N21" s="6"/>
      <c r="O21" s="6"/>
      <c r="P21" s="6" t="s">
        <v>31</v>
      </c>
      <c r="Q21" s="6"/>
      <c r="R21" s="6"/>
      <c r="S21" s="6" t="s">
        <v>32</v>
      </c>
      <c r="T21" s="6"/>
      <c r="U21" s="6"/>
      <c r="V21" s="6" t="s">
        <v>33</v>
      </c>
      <c r="W21" s="6"/>
      <c r="X21" s="6"/>
      <c r="Y21" s="6" t="s">
        <v>38</v>
      </c>
      <c r="Z21" s="6"/>
      <c r="AA21" s="6"/>
    </row>
    <row r="22" spans="3:28" x14ac:dyDescent="0.55000000000000004">
      <c r="D22" s="7" t="s">
        <v>23</v>
      </c>
      <c r="E22" s="7" t="s">
        <v>26</v>
      </c>
      <c r="F22" s="7" t="s">
        <v>25</v>
      </c>
      <c r="G22" s="7" t="s">
        <v>23</v>
      </c>
      <c r="H22" s="7" t="s">
        <v>27</v>
      </c>
      <c r="I22" s="7" t="s">
        <v>28</v>
      </c>
      <c r="J22" s="7" t="s">
        <v>23</v>
      </c>
      <c r="K22" s="7" t="s">
        <v>39</v>
      </c>
      <c r="L22" s="7" t="s">
        <v>25</v>
      </c>
      <c r="M22" s="7" t="s">
        <v>23</v>
      </c>
      <c r="N22" s="7" t="s">
        <v>27</v>
      </c>
      <c r="O22" s="7" t="s">
        <v>25</v>
      </c>
      <c r="P22" s="7" t="s">
        <v>23</v>
      </c>
      <c r="Q22" s="7" t="s">
        <v>27</v>
      </c>
      <c r="R22" s="7" t="s">
        <v>25</v>
      </c>
      <c r="S22" s="7" t="s">
        <v>23</v>
      </c>
      <c r="T22" s="7" t="s">
        <v>27</v>
      </c>
      <c r="U22" s="7" t="s">
        <v>25</v>
      </c>
      <c r="V22" s="7" t="s">
        <v>23</v>
      </c>
      <c r="W22" s="7" t="s">
        <v>40</v>
      </c>
      <c r="X22" s="7" t="s">
        <v>25</v>
      </c>
      <c r="Y22" s="7" t="s">
        <v>23</v>
      </c>
      <c r="Z22" s="7" t="s">
        <v>27</v>
      </c>
      <c r="AA22" s="7" t="s">
        <v>25</v>
      </c>
      <c r="AB22" s="2" t="s">
        <v>41</v>
      </c>
    </row>
    <row r="23" spans="3:28" x14ac:dyDescent="0.55000000000000004">
      <c r="D23" s="1">
        <v>63</v>
      </c>
      <c r="E23" s="1">
        <v>71</v>
      </c>
      <c r="F23" s="1">
        <v>77</v>
      </c>
      <c r="G23" s="1">
        <v>31</v>
      </c>
      <c r="H23" s="1">
        <v>68</v>
      </c>
      <c r="I23" s="1">
        <v>95</v>
      </c>
      <c r="J23" s="1">
        <v>33</v>
      </c>
      <c r="K23" s="1">
        <v>54</v>
      </c>
      <c r="L23" s="1">
        <v>107</v>
      </c>
      <c r="M23" s="1">
        <v>40</v>
      </c>
      <c r="N23" s="1">
        <v>43</v>
      </c>
      <c r="O23" s="1">
        <v>84</v>
      </c>
      <c r="P23" s="1">
        <v>39</v>
      </c>
      <c r="Q23" s="1">
        <v>51</v>
      </c>
      <c r="R23" s="1">
        <v>83</v>
      </c>
      <c r="S23" s="1">
        <v>45</v>
      </c>
      <c r="T23" s="1">
        <v>57</v>
      </c>
      <c r="U23" s="1">
        <v>80</v>
      </c>
      <c r="V23" s="1">
        <v>48</v>
      </c>
      <c r="W23" s="1">
        <v>83</v>
      </c>
      <c r="X23" s="1">
        <v>92</v>
      </c>
      <c r="Y23" s="1">
        <v>4</v>
      </c>
      <c r="Z23" s="1">
        <v>4</v>
      </c>
      <c r="AA23" s="1">
        <v>6</v>
      </c>
    </row>
    <row r="24" spans="3:28" x14ac:dyDescent="0.55000000000000004">
      <c r="D24" s="1">
        <v>36</v>
      </c>
      <c r="E24" s="1">
        <v>59</v>
      </c>
      <c r="F24" s="1">
        <v>77</v>
      </c>
      <c r="G24" s="1">
        <v>45</v>
      </c>
      <c r="H24" s="1">
        <v>61</v>
      </c>
      <c r="I24" s="1">
        <v>83</v>
      </c>
      <c r="J24" s="1">
        <v>30</v>
      </c>
      <c r="K24" s="1">
        <v>47</v>
      </c>
      <c r="L24" s="1">
        <v>102</v>
      </c>
      <c r="M24" s="1">
        <v>36</v>
      </c>
      <c r="N24" s="1">
        <v>47</v>
      </c>
      <c r="O24" s="1">
        <v>77</v>
      </c>
      <c r="P24" s="1">
        <v>37</v>
      </c>
      <c r="Q24" s="1">
        <v>40</v>
      </c>
      <c r="R24" s="1">
        <v>73</v>
      </c>
      <c r="S24" s="1">
        <v>49</v>
      </c>
      <c r="T24" s="1">
        <v>47</v>
      </c>
      <c r="U24" s="1">
        <v>83</v>
      </c>
      <c r="V24" s="1">
        <v>43</v>
      </c>
      <c r="W24" s="1">
        <v>84</v>
      </c>
      <c r="X24" s="1">
        <v>109</v>
      </c>
      <c r="Y24" s="1">
        <v>3</v>
      </c>
      <c r="Z24" s="1">
        <v>2</v>
      </c>
      <c r="AA24" s="1">
        <v>7</v>
      </c>
    </row>
    <row r="25" spans="3:28" x14ac:dyDescent="0.55000000000000004">
      <c r="D25" s="1">
        <v>61</v>
      </c>
      <c r="E25" s="1">
        <v>84</v>
      </c>
      <c r="F25" s="1">
        <v>81</v>
      </c>
      <c r="G25" s="1">
        <v>52</v>
      </c>
      <c r="H25" s="1">
        <v>52</v>
      </c>
      <c r="I25" s="1">
        <v>72</v>
      </c>
      <c r="J25" s="1">
        <v>26</v>
      </c>
      <c r="K25" s="1">
        <v>45</v>
      </c>
      <c r="L25" s="1">
        <v>99</v>
      </c>
      <c r="M25" s="1">
        <v>31</v>
      </c>
      <c r="N25" s="1">
        <v>42</v>
      </c>
      <c r="O25" s="1">
        <v>73</v>
      </c>
      <c r="P25" s="1">
        <v>39</v>
      </c>
      <c r="Q25" s="1">
        <v>47</v>
      </c>
      <c r="R25" s="1">
        <v>83</v>
      </c>
      <c r="S25" s="1">
        <v>45</v>
      </c>
      <c r="T25" s="1">
        <v>59</v>
      </c>
      <c r="U25" s="1">
        <v>92</v>
      </c>
      <c r="V25" s="1">
        <v>50</v>
      </c>
      <c r="W25" s="1">
        <v>90</v>
      </c>
      <c r="X25" s="1">
        <v>119</v>
      </c>
      <c r="Y25" s="1">
        <v>2</v>
      </c>
      <c r="Z25" s="1">
        <v>3</v>
      </c>
      <c r="AA25" s="1">
        <v>7</v>
      </c>
    </row>
    <row r="26" spans="3:28" x14ac:dyDescent="0.55000000000000004">
      <c r="D26" s="1">
        <v>38</v>
      </c>
      <c r="E26" s="1">
        <v>66</v>
      </c>
      <c r="F26" s="1">
        <v>77</v>
      </c>
      <c r="G26" s="1">
        <v>36</v>
      </c>
      <c r="H26" s="1">
        <v>56</v>
      </c>
      <c r="I26" s="1">
        <v>79</v>
      </c>
      <c r="J26" s="1">
        <v>26</v>
      </c>
      <c r="K26" s="1">
        <v>45</v>
      </c>
      <c r="L26" s="1">
        <v>104</v>
      </c>
      <c r="M26" s="1">
        <v>28</v>
      </c>
      <c r="N26" s="1">
        <v>37</v>
      </c>
      <c r="O26" s="1">
        <v>66</v>
      </c>
      <c r="P26" s="1">
        <v>33</v>
      </c>
      <c r="Q26" s="1">
        <v>48</v>
      </c>
      <c r="R26" s="1">
        <v>76</v>
      </c>
      <c r="S26" s="1">
        <v>42</v>
      </c>
      <c r="T26" s="1">
        <v>45</v>
      </c>
      <c r="U26" s="1">
        <v>71</v>
      </c>
      <c r="V26" s="1">
        <v>45</v>
      </c>
      <c r="W26" s="1">
        <v>85</v>
      </c>
      <c r="X26" s="1">
        <v>114</v>
      </c>
      <c r="Y26" s="1">
        <v>2</v>
      </c>
      <c r="Z26" s="1">
        <v>3</v>
      </c>
      <c r="AA26" s="1">
        <v>7</v>
      </c>
    </row>
    <row r="27" spans="3:28" x14ac:dyDescent="0.55000000000000004"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3:28" x14ac:dyDescent="0.55000000000000004">
      <c r="D28" s="5" t="s">
        <v>113</v>
      </c>
      <c r="E28" s="5"/>
      <c r="F28" s="5"/>
      <c r="G28" s="5"/>
      <c r="H28" s="5"/>
      <c r="I28" s="5"/>
      <c r="J28" s="5"/>
    </row>
    <row r="29" spans="3:28" x14ac:dyDescent="0.55000000000000004">
      <c r="D29" s="7" t="s">
        <v>6</v>
      </c>
      <c r="E29" s="7" t="s">
        <v>8</v>
      </c>
      <c r="F29" s="7" t="s">
        <v>10</v>
      </c>
      <c r="G29" s="7" t="s">
        <v>12</v>
      </c>
      <c r="H29" s="7" t="s">
        <v>14</v>
      </c>
      <c r="I29" s="7" t="s">
        <v>16</v>
      </c>
      <c r="J29" s="7" t="s">
        <v>18</v>
      </c>
    </row>
    <row r="30" spans="3:28" x14ac:dyDescent="0.55000000000000004">
      <c r="D30" s="8">
        <v>1.5422222222222222</v>
      </c>
      <c r="E30" s="8">
        <v>1.95384615384615</v>
      </c>
      <c r="F30" s="8">
        <v>0.91454272863568198</v>
      </c>
      <c r="G30" s="8">
        <v>0.27777777777777768</v>
      </c>
      <c r="H30" s="8">
        <v>0.45833333333333348</v>
      </c>
      <c r="I30" s="8">
        <v>0.34827586206896544</v>
      </c>
      <c r="J30" s="8">
        <v>0.25555555555555554</v>
      </c>
    </row>
    <row r="31" spans="3:28" x14ac:dyDescent="0.55000000000000004">
      <c r="D31" s="8">
        <v>1.7826086956521736</v>
      </c>
      <c r="E31" s="8">
        <v>1.3076923076923079</v>
      </c>
      <c r="F31" s="8">
        <v>1.2777777777777777</v>
      </c>
      <c r="G31" s="8">
        <v>0.80764635603345258</v>
      </c>
      <c r="H31" s="8">
        <v>0.54666666666666663</v>
      </c>
      <c r="I31" s="8">
        <v>0.51222826086956541</v>
      </c>
      <c r="J31" s="8">
        <v>0.44781144781144766</v>
      </c>
    </row>
    <row r="32" spans="3:28" x14ac:dyDescent="0.55000000000000004">
      <c r="D32" s="8">
        <v>1.6091954022988508</v>
      </c>
      <c r="E32" s="8">
        <v>1.2142857142857144</v>
      </c>
      <c r="F32" s="8">
        <v>1.2048611111111112</v>
      </c>
      <c r="G32" s="8">
        <v>0.95823095823095827</v>
      </c>
      <c r="H32" s="8">
        <v>0.27608695652173898</v>
      </c>
      <c r="I32" s="8">
        <v>0.17708333333333326</v>
      </c>
      <c r="J32" s="8">
        <v>0.27586206896551713</v>
      </c>
    </row>
    <row r="33" spans="2:36" x14ac:dyDescent="0.55000000000000004">
      <c r="D33" s="8">
        <v>1.8956521739130434</v>
      </c>
      <c r="E33" s="8">
        <v>1.4615384615384617</v>
      </c>
      <c r="F33" s="8">
        <v>1.5555555555555554</v>
      </c>
      <c r="G33" s="8">
        <v>0.86956521739130443</v>
      </c>
      <c r="H33" s="8">
        <v>0.5</v>
      </c>
      <c r="I33" s="8">
        <v>0.56999999999999995</v>
      </c>
      <c r="J33" s="8">
        <v>0.45777777777777762</v>
      </c>
    </row>
    <row r="35" spans="2:36" x14ac:dyDescent="0.55000000000000004">
      <c r="B35" s="2" t="s">
        <v>42</v>
      </c>
      <c r="D35" s="2" t="s">
        <v>61</v>
      </c>
    </row>
    <row r="36" spans="2:36" x14ac:dyDescent="0.55000000000000004">
      <c r="D36" s="1"/>
      <c r="E36" s="1" t="s">
        <v>64</v>
      </c>
      <c r="F36" s="1"/>
      <c r="G36" s="1"/>
      <c r="H36" s="1"/>
      <c r="I36" s="1" t="s">
        <v>43</v>
      </c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2:36" x14ac:dyDescent="0.55000000000000004">
      <c r="D37" s="1" t="s">
        <v>114</v>
      </c>
      <c r="E37" s="1">
        <v>0</v>
      </c>
      <c r="F37" s="1"/>
      <c r="G37" s="1"/>
      <c r="H37" s="1"/>
      <c r="I37" s="1">
        <v>0</v>
      </c>
      <c r="J37" s="1"/>
      <c r="K37" s="1"/>
      <c r="L37" s="1"/>
      <c r="M37" s="1">
        <v>0.1</v>
      </c>
      <c r="N37" s="1"/>
      <c r="O37" s="1"/>
      <c r="P37" s="1"/>
      <c r="Q37" s="1">
        <v>0.3</v>
      </c>
      <c r="R37" s="1"/>
      <c r="S37" s="1"/>
      <c r="T37" s="1"/>
      <c r="U37" s="1">
        <v>1</v>
      </c>
      <c r="V37" s="1"/>
      <c r="W37" s="1"/>
      <c r="X37" s="1"/>
      <c r="Y37" s="1">
        <v>3</v>
      </c>
      <c r="Z37" s="1"/>
      <c r="AA37" s="1"/>
      <c r="AB37" s="1"/>
      <c r="AC37" s="1">
        <v>10</v>
      </c>
      <c r="AD37" s="1"/>
      <c r="AE37" s="1"/>
      <c r="AF37" s="1"/>
      <c r="AG37" s="1">
        <v>100</v>
      </c>
      <c r="AH37" s="1"/>
      <c r="AI37" s="1"/>
      <c r="AJ37" s="1"/>
    </row>
    <row r="38" spans="2:36" x14ac:dyDescent="0.55000000000000004">
      <c r="D38" s="6"/>
      <c r="E38" s="6" t="s">
        <v>44</v>
      </c>
      <c r="F38" s="6"/>
      <c r="G38" s="6" t="s">
        <v>45</v>
      </c>
      <c r="H38" s="6"/>
      <c r="I38" s="6" t="s">
        <v>44</v>
      </c>
      <c r="J38" s="6"/>
      <c r="K38" s="6" t="s">
        <v>45</v>
      </c>
      <c r="L38" s="6"/>
      <c r="M38" s="6" t="s">
        <v>44</v>
      </c>
      <c r="N38" s="6"/>
      <c r="O38" s="6" t="s">
        <v>45</v>
      </c>
      <c r="P38" s="6"/>
      <c r="Q38" s="6" t="s">
        <v>46</v>
      </c>
      <c r="R38" s="6"/>
      <c r="S38" s="6" t="s">
        <v>45</v>
      </c>
      <c r="T38" s="6"/>
      <c r="U38" s="6" t="s">
        <v>47</v>
      </c>
      <c r="V38" s="6"/>
      <c r="W38" s="6" t="s">
        <v>45</v>
      </c>
      <c r="X38" s="6"/>
      <c r="Y38" s="6" t="s">
        <v>48</v>
      </c>
      <c r="Z38" s="6"/>
      <c r="AA38" s="6" t="s">
        <v>49</v>
      </c>
      <c r="AB38" s="6"/>
      <c r="AC38" s="6" t="s">
        <v>47</v>
      </c>
      <c r="AD38" s="6"/>
      <c r="AE38" s="6" t="s">
        <v>45</v>
      </c>
      <c r="AF38" s="6"/>
      <c r="AG38" s="6" t="s">
        <v>44</v>
      </c>
      <c r="AH38" s="6"/>
      <c r="AI38" s="6" t="s">
        <v>49</v>
      </c>
      <c r="AJ38" s="6"/>
    </row>
    <row r="39" spans="2:36" x14ac:dyDescent="0.55000000000000004">
      <c r="D39" s="7" t="s">
        <v>62</v>
      </c>
      <c r="E39" s="7" t="s">
        <v>50</v>
      </c>
      <c r="F39" s="7" t="s">
        <v>51</v>
      </c>
      <c r="G39" s="7" t="s">
        <v>52</v>
      </c>
      <c r="H39" s="7" t="s">
        <v>51</v>
      </c>
      <c r="I39" s="7" t="s">
        <v>52</v>
      </c>
      <c r="J39" s="7" t="s">
        <v>53</v>
      </c>
      <c r="K39" s="7" t="s">
        <v>54</v>
      </c>
      <c r="L39" s="7" t="s">
        <v>55</v>
      </c>
      <c r="M39" s="7" t="s">
        <v>52</v>
      </c>
      <c r="N39" s="7" t="s">
        <v>51</v>
      </c>
      <c r="O39" s="7" t="s">
        <v>50</v>
      </c>
      <c r="P39" s="7" t="s">
        <v>56</v>
      </c>
      <c r="Q39" s="7" t="s">
        <v>52</v>
      </c>
      <c r="R39" s="7" t="s">
        <v>51</v>
      </c>
      <c r="S39" s="7" t="s">
        <v>57</v>
      </c>
      <c r="T39" s="7" t="s">
        <v>58</v>
      </c>
      <c r="U39" s="7" t="s">
        <v>52</v>
      </c>
      <c r="V39" s="7" t="s">
        <v>51</v>
      </c>
      <c r="W39" s="7" t="s">
        <v>50</v>
      </c>
      <c r="X39" s="7" t="s">
        <v>51</v>
      </c>
      <c r="Y39" s="7" t="s">
        <v>59</v>
      </c>
      <c r="Z39" s="7" t="s">
        <v>51</v>
      </c>
      <c r="AA39" s="7" t="s">
        <v>52</v>
      </c>
      <c r="AB39" s="7" t="s">
        <v>55</v>
      </c>
      <c r="AC39" s="7" t="s">
        <v>50</v>
      </c>
      <c r="AD39" s="7" t="s">
        <v>51</v>
      </c>
      <c r="AE39" s="7" t="s">
        <v>50</v>
      </c>
      <c r="AF39" s="7" t="s">
        <v>56</v>
      </c>
      <c r="AG39" s="7" t="s">
        <v>50</v>
      </c>
      <c r="AH39" s="7" t="s">
        <v>51</v>
      </c>
      <c r="AI39" s="7" t="s">
        <v>60</v>
      </c>
      <c r="AJ39" s="7" t="s">
        <v>51</v>
      </c>
    </row>
    <row r="40" spans="2:36" x14ac:dyDescent="0.55000000000000004">
      <c r="D40" s="1"/>
      <c r="E40" s="1">
        <v>130</v>
      </c>
      <c r="F40" s="1">
        <v>107</v>
      </c>
      <c r="G40" s="1">
        <v>552</v>
      </c>
      <c r="H40" s="1">
        <v>591</v>
      </c>
      <c r="I40" s="1">
        <v>66</v>
      </c>
      <c r="J40" s="1">
        <v>90</v>
      </c>
      <c r="K40" s="1">
        <v>295</v>
      </c>
      <c r="L40" s="1">
        <v>427</v>
      </c>
      <c r="M40" s="1">
        <v>85</v>
      </c>
      <c r="N40" s="1">
        <v>117</v>
      </c>
      <c r="O40" s="1">
        <v>212</v>
      </c>
      <c r="P40" s="1">
        <v>304</v>
      </c>
      <c r="Q40" s="1">
        <v>93</v>
      </c>
      <c r="R40" s="1">
        <v>120</v>
      </c>
      <c r="S40" s="1">
        <v>194</v>
      </c>
      <c r="T40" s="1">
        <v>289</v>
      </c>
      <c r="U40" s="1">
        <v>103</v>
      </c>
      <c r="V40" s="1">
        <v>108</v>
      </c>
      <c r="W40" s="1">
        <v>129</v>
      </c>
      <c r="X40" s="1">
        <v>239</v>
      </c>
      <c r="Y40" s="1">
        <v>88</v>
      </c>
      <c r="Z40" s="1">
        <v>117</v>
      </c>
      <c r="AA40" s="1">
        <v>111</v>
      </c>
      <c r="AB40" s="1">
        <v>174</v>
      </c>
      <c r="AC40" s="1">
        <v>67</v>
      </c>
      <c r="AD40" s="1">
        <v>121</v>
      </c>
      <c r="AE40" s="1">
        <v>88</v>
      </c>
      <c r="AF40" s="1">
        <v>175</v>
      </c>
      <c r="AG40" s="1">
        <v>73</v>
      </c>
      <c r="AH40" s="1">
        <v>111</v>
      </c>
      <c r="AI40" s="1">
        <v>91</v>
      </c>
      <c r="AJ40" s="1">
        <v>132</v>
      </c>
    </row>
    <row r="41" spans="2:36" x14ac:dyDescent="0.55000000000000004">
      <c r="D41" s="1"/>
      <c r="E41" s="1">
        <v>89</v>
      </c>
      <c r="F41" s="1">
        <v>144</v>
      </c>
      <c r="G41" s="1">
        <v>451</v>
      </c>
      <c r="H41" s="1">
        <v>735</v>
      </c>
      <c r="I41" s="1">
        <v>87</v>
      </c>
      <c r="J41" s="1">
        <v>129</v>
      </c>
      <c r="K41" s="1">
        <v>401</v>
      </c>
      <c r="L41" s="1">
        <v>666</v>
      </c>
      <c r="M41" s="1">
        <v>89</v>
      </c>
      <c r="N41" s="1">
        <v>104</v>
      </c>
      <c r="O41" s="1">
        <v>240</v>
      </c>
      <c r="P41" s="1">
        <v>309</v>
      </c>
      <c r="Q41" s="1">
        <v>99</v>
      </c>
      <c r="R41" s="1">
        <v>104</v>
      </c>
      <c r="S41" s="1">
        <v>243</v>
      </c>
      <c r="T41" s="1">
        <v>286</v>
      </c>
      <c r="U41" s="1">
        <v>104</v>
      </c>
      <c r="V41" s="1">
        <v>143</v>
      </c>
      <c r="W41" s="1">
        <v>191</v>
      </c>
      <c r="X41" s="1">
        <v>274</v>
      </c>
      <c r="Y41" s="1">
        <v>116</v>
      </c>
      <c r="Z41" s="1">
        <v>114</v>
      </c>
      <c r="AA41" s="1">
        <v>139</v>
      </c>
      <c r="AB41" s="1">
        <v>174</v>
      </c>
      <c r="AC41" s="1">
        <v>83</v>
      </c>
      <c r="AD41" s="1">
        <v>110</v>
      </c>
      <c r="AE41" s="1">
        <v>101</v>
      </c>
      <c r="AF41" s="1">
        <v>153</v>
      </c>
      <c r="AG41" s="1">
        <v>70</v>
      </c>
      <c r="AH41" s="1">
        <v>97</v>
      </c>
      <c r="AI41" s="1">
        <v>88</v>
      </c>
      <c r="AJ41" s="1">
        <v>128</v>
      </c>
    </row>
    <row r="42" spans="2:36" x14ac:dyDescent="0.55000000000000004">
      <c r="D42" s="1"/>
      <c r="E42" s="1">
        <v>120</v>
      </c>
      <c r="F42" s="1">
        <v>118</v>
      </c>
      <c r="G42" s="1">
        <v>563</v>
      </c>
      <c r="H42" s="1">
        <v>670</v>
      </c>
      <c r="I42" s="1">
        <v>74</v>
      </c>
      <c r="J42" s="1">
        <v>109</v>
      </c>
      <c r="K42" s="1">
        <v>367</v>
      </c>
      <c r="L42" s="1">
        <v>522</v>
      </c>
      <c r="M42" s="1">
        <v>87</v>
      </c>
      <c r="N42" s="1">
        <v>131</v>
      </c>
      <c r="O42" s="1">
        <v>241</v>
      </c>
      <c r="P42" s="1">
        <v>345</v>
      </c>
      <c r="Q42" s="1">
        <v>117</v>
      </c>
      <c r="R42" s="1">
        <v>118</v>
      </c>
      <c r="S42" s="1">
        <v>230</v>
      </c>
      <c r="T42" s="1">
        <v>311</v>
      </c>
      <c r="U42" s="1">
        <v>99</v>
      </c>
      <c r="V42" s="1">
        <v>127</v>
      </c>
      <c r="W42" s="1">
        <v>128</v>
      </c>
      <c r="X42" s="1">
        <v>268</v>
      </c>
      <c r="Y42" s="1">
        <v>94</v>
      </c>
      <c r="Z42" s="1">
        <v>130</v>
      </c>
      <c r="AA42" s="1">
        <v>118</v>
      </c>
      <c r="AB42" s="1">
        <v>178</v>
      </c>
      <c r="AC42" s="1">
        <v>79</v>
      </c>
      <c r="AD42" s="1">
        <v>116</v>
      </c>
      <c r="AE42" s="1">
        <v>99</v>
      </c>
      <c r="AF42" s="1">
        <v>171</v>
      </c>
      <c r="AG42" s="1">
        <v>67</v>
      </c>
      <c r="AH42" s="1">
        <v>94</v>
      </c>
      <c r="AI42" s="1">
        <v>85</v>
      </c>
      <c r="AJ42" s="1">
        <v>115</v>
      </c>
    </row>
    <row r="43" spans="2:36" x14ac:dyDescent="0.55000000000000004">
      <c r="D43" s="1"/>
      <c r="E43" s="1">
        <v>93</v>
      </c>
      <c r="F43" s="1">
        <v>119</v>
      </c>
      <c r="G43" s="1">
        <v>475</v>
      </c>
      <c r="H43" s="1">
        <v>589</v>
      </c>
      <c r="I43" s="1">
        <v>89</v>
      </c>
      <c r="J43" s="1">
        <v>98</v>
      </c>
      <c r="K43" s="1">
        <v>441</v>
      </c>
      <c r="L43" s="1">
        <v>482</v>
      </c>
      <c r="M43" s="1">
        <v>97</v>
      </c>
      <c r="N43" s="1">
        <v>110</v>
      </c>
      <c r="O43" s="1">
        <v>229</v>
      </c>
      <c r="P43" s="1">
        <v>271</v>
      </c>
      <c r="Q43" s="1">
        <v>80</v>
      </c>
      <c r="R43" s="1">
        <v>85</v>
      </c>
      <c r="S43" s="1">
        <v>165</v>
      </c>
      <c r="T43" s="1">
        <v>190</v>
      </c>
      <c r="U43" s="1">
        <v>110</v>
      </c>
      <c r="V43" s="1">
        <v>125</v>
      </c>
      <c r="W43" s="1">
        <v>141</v>
      </c>
      <c r="X43" s="1">
        <v>255</v>
      </c>
      <c r="Y43" s="1">
        <v>112</v>
      </c>
      <c r="Z43" s="1">
        <v>119</v>
      </c>
      <c r="AA43" s="1">
        <v>137</v>
      </c>
      <c r="AB43" s="1">
        <v>203</v>
      </c>
      <c r="AC43" s="1">
        <v>76</v>
      </c>
      <c r="AD43" s="1">
        <v>98</v>
      </c>
      <c r="AE43" s="1">
        <v>96</v>
      </c>
      <c r="AF43" s="1">
        <v>127</v>
      </c>
      <c r="AG43" s="1">
        <v>84</v>
      </c>
      <c r="AH43" s="1">
        <v>90</v>
      </c>
      <c r="AI43" s="1">
        <v>103</v>
      </c>
      <c r="AJ43" s="1">
        <v>112</v>
      </c>
    </row>
    <row r="44" spans="2:36" x14ac:dyDescent="0.55000000000000004">
      <c r="D44" s="1"/>
      <c r="E44" s="1">
        <v>145</v>
      </c>
      <c r="F44" s="1">
        <v>91</v>
      </c>
      <c r="G44" s="1">
        <v>712</v>
      </c>
      <c r="H44" s="1">
        <v>455</v>
      </c>
      <c r="I44" s="1">
        <v>102</v>
      </c>
      <c r="J44" s="1">
        <v>93</v>
      </c>
      <c r="K44" s="1">
        <v>501</v>
      </c>
      <c r="L44" s="1">
        <v>499</v>
      </c>
      <c r="M44" s="1">
        <v>116</v>
      </c>
      <c r="N44" s="1">
        <v>90</v>
      </c>
      <c r="O44" s="1">
        <v>309</v>
      </c>
      <c r="P44" s="1">
        <v>290</v>
      </c>
      <c r="Q44" s="1">
        <v>116</v>
      </c>
      <c r="R44" s="1">
        <v>117</v>
      </c>
      <c r="S44" s="1">
        <v>263</v>
      </c>
      <c r="T44" s="1">
        <v>334</v>
      </c>
      <c r="U44" s="1">
        <v>136</v>
      </c>
      <c r="V44" s="1">
        <v>115</v>
      </c>
      <c r="W44" s="1">
        <v>176</v>
      </c>
      <c r="X44" s="1">
        <v>243</v>
      </c>
      <c r="Y44" s="1">
        <v>114</v>
      </c>
      <c r="Z44" s="1">
        <v>120</v>
      </c>
      <c r="AA44" s="1">
        <v>141</v>
      </c>
      <c r="AB44" s="1">
        <v>189</v>
      </c>
      <c r="AC44" s="1">
        <v>120</v>
      </c>
      <c r="AD44" s="1">
        <v>97</v>
      </c>
      <c r="AE44" s="1">
        <v>143</v>
      </c>
      <c r="AF44" s="1">
        <v>119</v>
      </c>
      <c r="AG44" s="1">
        <v>96</v>
      </c>
      <c r="AH44" s="1">
        <v>87</v>
      </c>
      <c r="AI44" s="1">
        <v>110</v>
      </c>
      <c r="AJ44" s="1">
        <v>105</v>
      </c>
    </row>
    <row r="45" spans="2:36" x14ac:dyDescent="0.55000000000000004">
      <c r="D45" s="1"/>
      <c r="E45" s="1">
        <v>127</v>
      </c>
      <c r="F45" s="1">
        <v>126</v>
      </c>
      <c r="G45" s="1">
        <v>648</v>
      </c>
      <c r="H45" s="1">
        <v>683</v>
      </c>
      <c r="I45" s="1">
        <v>103</v>
      </c>
      <c r="J45" s="1">
        <v>70</v>
      </c>
      <c r="K45" s="1">
        <v>499</v>
      </c>
      <c r="L45" s="1">
        <v>396</v>
      </c>
      <c r="M45" s="1">
        <v>122</v>
      </c>
      <c r="N45" s="1">
        <v>122</v>
      </c>
      <c r="O45" s="1">
        <v>342</v>
      </c>
      <c r="P45" s="1">
        <v>433</v>
      </c>
      <c r="Q45" s="1">
        <v>119</v>
      </c>
      <c r="R45" s="1">
        <v>118</v>
      </c>
      <c r="S45" s="1">
        <v>237</v>
      </c>
      <c r="T45" s="1">
        <v>299</v>
      </c>
      <c r="U45" s="1">
        <v>137</v>
      </c>
      <c r="V45" s="1">
        <v>140</v>
      </c>
      <c r="W45" s="1">
        <v>178</v>
      </c>
      <c r="X45" s="1">
        <v>231</v>
      </c>
      <c r="Y45" s="1">
        <v>130</v>
      </c>
      <c r="Z45" s="1">
        <v>98</v>
      </c>
      <c r="AA45" s="1">
        <v>155</v>
      </c>
      <c r="AB45" s="1">
        <v>134</v>
      </c>
      <c r="AC45" s="1">
        <v>113</v>
      </c>
      <c r="AD45" s="1">
        <v>119</v>
      </c>
      <c r="AE45" s="1">
        <v>134</v>
      </c>
      <c r="AF45" s="1">
        <v>151</v>
      </c>
      <c r="AG45" s="1">
        <v>97</v>
      </c>
      <c r="AH45" s="1">
        <v>94</v>
      </c>
      <c r="AI45" s="1">
        <v>112</v>
      </c>
      <c r="AJ45" s="1">
        <v>118</v>
      </c>
    </row>
    <row r="46" spans="2:36" x14ac:dyDescent="0.55000000000000004">
      <c r="D46" s="1"/>
      <c r="E46" s="1">
        <v>156</v>
      </c>
      <c r="F46" s="1">
        <v>90</v>
      </c>
      <c r="G46" s="1">
        <v>819</v>
      </c>
      <c r="H46" s="1">
        <v>492</v>
      </c>
      <c r="I46" s="1">
        <v>109</v>
      </c>
      <c r="J46" s="1">
        <v>99</v>
      </c>
      <c r="K46" s="1">
        <v>534</v>
      </c>
      <c r="L46" s="1">
        <v>482</v>
      </c>
      <c r="M46" s="1">
        <v>130</v>
      </c>
      <c r="N46" s="1">
        <v>88</v>
      </c>
      <c r="O46" s="1">
        <v>304</v>
      </c>
      <c r="P46" s="1">
        <v>268</v>
      </c>
      <c r="Q46" s="1">
        <v>154</v>
      </c>
      <c r="R46" s="1">
        <v>97</v>
      </c>
      <c r="S46" s="1">
        <v>270</v>
      </c>
      <c r="T46" s="1">
        <v>270</v>
      </c>
      <c r="U46" s="1">
        <v>140</v>
      </c>
      <c r="V46" s="1">
        <v>108</v>
      </c>
      <c r="W46" s="1">
        <v>169</v>
      </c>
      <c r="X46" s="1">
        <v>226</v>
      </c>
      <c r="Y46" s="1">
        <v>146</v>
      </c>
      <c r="Z46" s="1">
        <v>107</v>
      </c>
      <c r="AA46" s="1">
        <v>171</v>
      </c>
      <c r="AB46" s="1">
        <v>234</v>
      </c>
      <c r="AC46" s="1">
        <v>122</v>
      </c>
      <c r="AD46" s="1">
        <v>104</v>
      </c>
      <c r="AE46" s="1">
        <v>144</v>
      </c>
      <c r="AF46" s="1">
        <v>142</v>
      </c>
      <c r="AG46" s="1">
        <v>98</v>
      </c>
      <c r="AH46" s="1">
        <v>80</v>
      </c>
      <c r="AI46" s="1">
        <v>113</v>
      </c>
      <c r="AJ46" s="1">
        <v>102</v>
      </c>
    </row>
    <row r="47" spans="2:36" x14ac:dyDescent="0.55000000000000004">
      <c r="D47" s="1"/>
      <c r="E47" s="1">
        <v>150</v>
      </c>
      <c r="F47" s="1">
        <v>77</v>
      </c>
      <c r="G47" s="1">
        <v>781</v>
      </c>
      <c r="H47" s="1">
        <v>439</v>
      </c>
      <c r="I47" s="1">
        <v>98</v>
      </c>
      <c r="J47" s="1">
        <v>86</v>
      </c>
      <c r="K47" s="1">
        <v>512</v>
      </c>
      <c r="L47" s="1">
        <v>461</v>
      </c>
      <c r="M47" s="1">
        <v>110</v>
      </c>
      <c r="N47" s="1">
        <v>89</v>
      </c>
      <c r="O47" s="1">
        <v>246</v>
      </c>
      <c r="P47" s="1">
        <v>237</v>
      </c>
      <c r="Q47" s="1">
        <v>141</v>
      </c>
      <c r="R47" s="1">
        <v>89</v>
      </c>
      <c r="S47" s="1">
        <v>248</v>
      </c>
      <c r="T47" s="1">
        <v>220</v>
      </c>
      <c r="U47" s="1">
        <v>101</v>
      </c>
      <c r="V47" s="1">
        <v>103</v>
      </c>
      <c r="W47" s="1">
        <v>126</v>
      </c>
      <c r="X47" s="1">
        <v>223</v>
      </c>
      <c r="Y47" s="1">
        <v>96</v>
      </c>
      <c r="Z47" s="1">
        <v>83</v>
      </c>
      <c r="AA47" s="1">
        <v>116</v>
      </c>
      <c r="AB47" s="1">
        <v>121</v>
      </c>
      <c r="AC47" s="1">
        <v>97</v>
      </c>
      <c r="AD47" s="1">
        <v>88</v>
      </c>
      <c r="AE47" s="1">
        <v>115</v>
      </c>
      <c r="AF47" s="1">
        <v>118</v>
      </c>
      <c r="AG47" s="1">
        <v>83</v>
      </c>
      <c r="AH47" s="1">
        <v>87</v>
      </c>
      <c r="AI47" s="1">
        <v>101</v>
      </c>
      <c r="AJ47" s="1">
        <v>115</v>
      </c>
    </row>
    <row r="48" spans="2:36" x14ac:dyDescent="0.55000000000000004"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2:46" x14ac:dyDescent="0.55000000000000004">
      <c r="D49" s="1" t="s">
        <v>63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2:46" x14ac:dyDescent="0.55000000000000004">
      <c r="D50" s="6"/>
      <c r="E50" s="6" t="s">
        <v>64</v>
      </c>
      <c r="F50" s="6"/>
      <c r="G50" s="6"/>
      <c r="H50" s="6"/>
      <c r="I50" s="6" t="s">
        <v>43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1"/>
      <c r="AJ50" s="1"/>
    </row>
    <row r="51" spans="2:46" x14ac:dyDescent="0.55000000000000004">
      <c r="D51" s="6" t="s">
        <v>115</v>
      </c>
      <c r="E51" s="6">
        <v>0</v>
      </c>
      <c r="F51" s="6"/>
      <c r="G51" s="6"/>
      <c r="H51" s="6"/>
      <c r="I51" s="6">
        <v>0</v>
      </c>
      <c r="J51" s="6"/>
      <c r="K51" s="6"/>
      <c r="L51" s="6"/>
      <c r="M51" s="6">
        <v>0.1</v>
      </c>
      <c r="N51" s="6"/>
      <c r="O51" s="6"/>
      <c r="P51" s="6"/>
      <c r="Q51" s="6">
        <v>0.3</v>
      </c>
      <c r="R51" s="6"/>
      <c r="S51" s="6"/>
      <c r="T51" s="6"/>
      <c r="U51" s="6">
        <v>1</v>
      </c>
      <c r="V51" s="6"/>
      <c r="W51" s="6"/>
      <c r="X51" s="6"/>
      <c r="Y51" s="6">
        <v>3</v>
      </c>
      <c r="Z51" s="6"/>
      <c r="AA51" s="6"/>
      <c r="AB51" s="6"/>
      <c r="AC51" s="6">
        <v>10</v>
      </c>
      <c r="AD51" s="6"/>
      <c r="AE51" s="6"/>
      <c r="AF51" s="6"/>
      <c r="AG51" s="6">
        <v>100</v>
      </c>
      <c r="AH51" s="6"/>
      <c r="AI51" s="1"/>
      <c r="AJ51" s="1"/>
    </row>
    <row r="52" spans="2:46" x14ac:dyDescent="0.55000000000000004">
      <c r="D52" s="7" t="s">
        <v>62</v>
      </c>
      <c r="E52" s="7" t="s">
        <v>50</v>
      </c>
      <c r="F52" s="7" t="s">
        <v>53</v>
      </c>
      <c r="G52" s="7"/>
      <c r="H52" s="7"/>
      <c r="I52" s="7" t="s">
        <v>52</v>
      </c>
      <c r="J52" s="7" t="s">
        <v>51</v>
      </c>
      <c r="K52" s="7"/>
      <c r="L52" s="7"/>
      <c r="M52" s="7" t="s">
        <v>50</v>
      </c>
      <c r="N52" s="7" t="s">
        <v>51</v>
      </c>
      <c r="O52" s="7"/>
      <c r="P52" s="7"/>
      <c r="Q52" s="7" t="s">
        <v>52</v>
      </c>
      <c r="R52" s="7" t="s">
        <v>53</v>
      </c>
      <c r="S52" s="7"/>
      <c r="T52" s="7"/>
      <c r="U52" s="7" t="s">
        <v>52</v>
      </c>
      <c r="V52" s="7" t="s">
        <v>51</v>
      </c>
      <c r="W52" s="7"/>
      <c r="X52" s="7"/>
      <c r="Y52" s="7" t="s">
        <v>52</v>
      </c>
      <c r="Z52" s="7" t="s">
        <v>53</v>
      </c>
      <c r="AA52" s="7"/>
      <c r="AB52" s="7"/>
      <c r="AC52" s="7" t="s">
        <v>52</v>
      </c>
      <c r="AD52" s="7" t="s">
        <v>51</v>
      </c>
      <c r="AE52" s="7"/>
      <c r="AF52" s="7"/>
      <c r="AG52" s="7" t="s">
        <v>52</v>
      </c>
      <c r="AH52" s="7" t="s">
        <v>51</v>
      </c>
      <c r="AI52" s="1"/>
      <c r="AJ52" s="1"/>
    </row>
    <row r="53" spans="2:46" x14ac:dyDescent="0.55000000000000004">
      <c r="D53" s="1"/>
      <c r="E53" s="9">
        <f t="shared" ref="E53:F60" si="0">(G40-E40)/G40</f>
        <v>0.76449275362318836</v>
      </c>
      <c r="F53" s="9">
        <f t="shared" si="0"/>
        <v>0.81895093062605751</v>
      </c>
      <c r="G53" s="9"/>
      <c r="H53" s="9"/>
      <c r="I53" s="9">
        <f t="shared" ref="I53:J60" si="1">(K40-I40)/K40</f>
        <v>0.77627118644067794</v>
      </c>
      <c r="J53" s="9">
        <f t="shared" si="1"/>
        <v>0.78922716627634659</v>
      </c>
      <c r="K53" s="1"/>
      <c r="L53" s="1"/>
      <c r="M53" s="9">
        <f t="shared" ref="M53:N60" si="2">(O40-M40)/O40</f>
        <v>0.59905660377358494</v>
      </c>
      <c r="N53" s="9">
        <f t="shared" si="2"/>
        <v>0.61513157894736847</v>
      </c>
      <c r="O53" s="1"/>
      <c r="P53" s="1"/>
      <c r="Q53" s="9">
        <f t="shared" ref="Q53:R60" si="3">(S40-Q40)/S40</f>
        <v>0.52061855670103097</v>
      </c>
      <c r="R53" s="9">
        <f t="shared" si="3"/>
        <v>0.58477508650519028</v>
      </c>
      <c r="S53" s="1"/>
      <c r="T53" s="1"/>
      <c r="U53" s="9">
        <f t="shared" ref="U53:V60" si="4">(W40-U40)/W40</f>
        <v>0.20155038759689922</v>
      </c>
      <c r="V53" s="9">
        <f t="shared" si="4"/>
        <v>0.54811715481171552</v>
      </c>
      <c r="W53" s="1"/>
      <c r="X53" s="1"/>
      <c r="Y53" s="9">
        <f t="shared" ref="Y53:Z60" si="5">(AA40-Y40)/AA40</f>
        <v>0.2072072072072072</v>
      </c>
      <c r="Z53" s="9">
        <f t="shared" si="5"/>
        <v>0.32758620689655171</v>
      </c>
      <c r="AA53" s="1"/>
      <c r="AB53" s="1"/>
      <c r="AC53" s="9">
        <f t="shared" ref="AC53:AD60" si="6">(AE40-AC40)/AE40</f>
        <v>0.23863636363636365</v>
      </c>
      <c r="AD53" s="9">
        <f t="shared" si="6"/>
        <v>0.30857142857142855</v>
      </c>
      <c r="AE53" s="1"/>
      <c r="AF53" s="1"/>
      <c r="AG53" s="9">
        <f t="shared" ref="AG53:AH60" si="7">(AI40-AG40)/AI40</f>
        <v>0.19780219780219779</v>
      </c>
      <c r="AH53" s="9">
        <f t="shared" si="7"/>
        <v>0.15909090909090909</v>
      </c>
      <c r="AI53" s="1"/>
      <c r="AJ53" s="1"/>
    </row>
    <row r="54" spans="2:46" x14ac:dyDescent="0.55000000000000004">
      <c r="D54" s="1"/>
      <c r="E54" s="9">
        <f t="shared" si="0"/>
        <v>0.80266075388026603</v>
      </c>
      <c r="F54" s="9">
        <f t="shared" si="0"/>
        <v>0.80408163265306121</v>
      </c>
      <c r="G54" s="9"/>
      <c r="H54" s="9"/>
      <c r="I54" s="9">
        <f t="shared" si="1"/>
        <v>0.78304239401496256</v>
      </c>
      <c r="J54" s="9">
        <f t="shared" si="1"/>
        <v>0.80630630630630629</v>
      </c>
      <c r="K54" s="1"/>
      <c r="L54" s="1"/>
      <c r="M54" s="9">
        <f t="shared" si="2"/>
        <v>0.62916666666666665</v>
      </c>
      <c r="N54" s="9">
        <f t="shared" si="2"/>
        <v>0.66343042071197411</v>
      </c>
      <c r="O54" s="1"/>
      <c r="P54" s="1"/>
      <c r="Q54" s="9">
        <f t="shared" si="3"/>
        <v>0.59259259259259256</v>
      </c>
      <c r="R54" s="9">
        <f t="shared" si="3"/>
        <v>0.63636363636363635</v>
      </c>
      <c r="S54" s="1"/>
      <c r="T54" s="1"/>
      <c r="U54" s="9">
        <f t="shared" si="4"/>
        <v>0.45549738219895286</v>
      </c>
      <c r="V54" s="9">
        <f t="shared" si="4"/>
        <v>0.47810218978102192</v>
      </c>
      <c r="W54" s="1"/>
      <c r="X54" s="1"/>
      <c r="Y54" s="9">
        <f t="shared" si="5"/>
        <v>0.16546762589928057</v>
      </c>
      <c r="Z54" s="9">
        <f t="shared" si="5"/>
        <v>0.34482758620689657</v>
      </c>
      <c r="AA54" s="1"/>
      <c r="AB54" s="1"/>
      <c r="AC54" s="9">
        <f t="shared" si="6"/>
        <v>0.17821782178217821</v>
      </c>
      <c r="AD54" s="9">
        <f t="shared" si="6"/>
        <v>0.28104575163398693</v>
      </c>
      <c r="AE54" s="1"/>
      <c r="AF54" s="1"/>
      <c r="AG54" s="9">
        <f t="shared" si="7"/>
        <v>0.20454545454545456</v>
      </c>
      <c r="AH54" s="9">
        <f t="shared" si="7"/>
        <v>0.2421875</v>
      </c>
      <c r="AI54" s="1"/>
      <c r="AJ54" s="1"/>
    </row>
    <row r="55" spans="2:46" x14ac:dyDescent="0.55000000000000004">
      <c r="D55" s="1"/>
      <c r="E55" s="9">
        <f t="shared" si="0"/>
        <v>0.78685612788632331</v>
      </c>
      <c r="F55" s="9">
        <f t="shared" si="0"/>
        <v>0.82388059701492533</v>
      </c>
      <c r="G55" s="9"/>
      <c r="H55" s="9"/>
      <c r="I55" s="9">
        <f t="shared" si="1"/>
        <v>0.79836512261580383</v>
      </c>
      <c r="J55" s="9">
        <f t="shared" si="1"/>
        <v>0.79118773946360155</v>
      </c>
      <c r="K55" s="1"/>
      <c r="L55" s="1"/>
      <c r="M55" s="9">
        <f t="shared" si="2"/>
        <v>0.63900414937759331</v>
      </c>
      <c r="N55" s="9">
        <f t="shared" si="2"/>
        <v>0.62028985507246381</v>
      </c>
      <c r="O55" s="1"/>
      <c r="P55" s="1"/>
      <c r="Q55" s="9">
        <f t="shared" si="3"/>
        <v>0.49130434782608695</v>
      </c>
      <c r="R55" s="9">
        <f t="shared" si="3"/>
        <v>0.62057877813504825</v>
      </c>
      <c r="S55" s="1"/>
      <c r="T55" s="1"/>
      <c r="U55" s="9">
        <f t="shared" si="4"/>
        <v>0.2265625</v>
      </c>
      <c r="V55" s="9">
        <f t="shared" si="4"/>
        <v>0.52611940298507465</v>
      </c>
      <c r="W55" s="1"/>
      <c r="X55" s="1"/>
      <c r="Y55" s="9">
        <f t="shared" si="5"/>
        <v>0.20338983050847459</v>
      </c>
      <c r="Z55" s="9">
        <f t="shared" si="5"/>
        <v>0.2696629213483146</v>
      </c>
      <c r="AA55" s="1"/>
      <c r="AB55" s="1"/>
      <c r="AC55" s="9">
        <f t="shared" si="6"/>
        <v>0.20202020202020202</v>
      </c>
      <c r="AD55" s="9">
        <f t="shared" si="6"/>
        <v>0.32163742690058478</v>
      </c>
      <c r="AE55" s="1"/>
      <c r="AF55" s="1"/>
      <c r="AG55" s="9">
        <f t="shared" si="7"/>
        <v>0.21176470588235294</v>
      </c>
      <c r="AH55" s="9">
        <f t="shared" si="7"/>
        <v>0.18260869565217391</v>
      </c>
      <c r="AI55" s="1"/>
      <c r="AJ55" s="1"/>
    </row>
    <row r="56" spans="2:46" x14ac:dyDescent="0.55000000000000004">
      <c r="D56" s="1"/>
      <c r="E56" s="9">
        <f t="shared" si="0"/>
        <v>0.80421052631578949</v>
      </c>
      <c r="F56" s="9">
        <f t="shared" si="0"/>
        <v>0.79796264855687604</v>
      </c>
      <c r="G56" s="9"/>
      <c r="H56" s="9"/>
      <c r="I56" s="9">
        <f t="shared" si="1"/>
        <v>0.79818594104308394</v>
      </c>
      <c r="J56" s="9">
        <f t="shared" si="1"/>
        <v>0.79668049792531115</v>
      </c>
      <c r="K56" s="1"/>
      <c r="L56" s="1"/>
      <c r="M56" s="9">
        <f t="shared" si="2"/>
        <v>0.57641921397379914</v>
      </c>
      <c r="N56" s="9">
        <f t="shared" si="2"/>
        <v>0.59409594095940954</v>
      </c>
      <c r="O56" s="1"/>
      <c r="P56" s="1"/>
      <c r="Q56" s="9">
        <f t="shared" si="3"/>
        <v>0.51515151515151514</v>
      </c>
      <c r="R56" s="9">
        <f t="shared" si="3"/>
        <v>0.55263157894736847</v>
      </c>
      <c r="S56" s="1"/>
      <c r="T56" s="1"/>
      <c r="U56" s="9">
        <f t="shared" si="4"/>
        <v>0.21985815602836881</v>
      </c>
      <c r="V56" s="9">
        <f t="shared" si="4"/>
        <v>0.50980392156862742</v>
      </c>
      <c r="W56" s="1"/>
      <c r="X56" s="1"/>
      <c r="Y56" s="9">
        <f t="shared" si="5"/>
        <v>0.18248175182481752</v>
      </c>
      <c r="Z56" s="9">
        <f t="shared" si="5"/>
        <v>0.41379310344827586</v>
      </c>
      <c r="AA56" s="1"/>
      <c r="AB56" s="1"/>
      <c r="AC56" s="9">
        <f t="shared" si="6"/>
        <v>0.20833333333333334</v>
      </c>
      <c r="AD56" s="9">
        <f t="shared" si="6"/>
        <v>0.2283464566929134</v>
      </c>
      <c r="AE56" s="1"/>
      <c r="AF56" s="1"/>
      <c r="AG56" s="9">
        <f t="shared" si="7"/>
        <v>0.18446601941747573</v>
      </c>
      <c r="AH56" s="9">
        <f t="shared" si="7"/>
        <v>0.19642857142857142</v>
      </c>
      <c r="AI56" s="1"/>
      <c r="AJ56" s="1"/>
    </row>
    <row r="57" spans="2:46" x14ac:dyDescent="0.55000000000000004">
      <c r="D57" s="1"/>
      <c r="E57" s="9">
        <f t="shared" si="0"/>
        <v>0.7963483146067416</v>
      </c>
      <c r="F57" s="9">
        <f t="shared" si="0"/>
        <v>0.8</v>
      </c>
      <c r="G57" s="9"/>
      <c r="H57" s="9"/>
      <c r="I57" s="9">
        <f t="shared" si="1"/>
        <v>0.79640718562874246</v>
      </c>
      <c r="J57" s="9">
        <f t="shared" si="1"/>
        <v>0.81362725450901807</v>
      </c>
      <c r="K57" s="1"/>
      <c r="L57" s="1"/>
      <c r="M57" s="9">
        <f t="shared" si="2"/>
        <v>0.62459546925566345</v>
      </c>
      <c r="N57" s="9">
        <f t="shared" si="2"/>
        <v>0.68965517241379315</v>
      </c>
      <c r="O57" s="1"/>
      <c r="P57" s="1"/>
      <c r="Q57" s="9">
        <f t="shared" si="3"/>
        <v>0.55893536121673004</v>
      </c>
      <c r="R57" s="9">
        <f t="shared" si="3"/>
        <v>0.64970059880239517</v>
      </c>
      <c r="S57" s="1"/>
      <c r="T57" s="1"/>
      <c r="U57" s="9">
        <f t="shared" si="4"/>
        <v>0.22727272727272727</v>
      </c>
      <c r="V57" s="9">
        <f t="shared" si="4"/>
        <v>0.52674897119341568</v>
      </c>
      <c r="W57" s="1"/>
      <c r="X57" s="1"/>
      <c r="Y57" s="9">
        <f t="shared" si="5"/>
        <v>0.19148936170212766</v>
      </c>
      <c r="Z57" s="9">
        <f t="shared" si="5"/>
        <v>0.36507936507936506</v>
      </c>
      <c r="AA57" s="1"/>
      <c r="AB57" s="1"/>
      <c r="AC57" s="9">
        <f t="shared" si="6"/>
        <v>0.16083916083916083</v>
      </c>
      <c r="AD57" s="9">
        <f t="shared" si="6"/>
        <v>0.18487394957983194</v>
      </c>
      <c r="AE57" s="1"/>
      <c r="AF57" s="1"/>
      <c r="AG57" s="9">
        <f t="shared" si="7"/>
        <v>0.12727272727272726</v>
      </c>
      <c r="AH57" s="9">
        <f t="shared" si="7"/>
        <v>0.17142857142857143</v>
      </c>
      <c r="AI57" s="1"/>
      <c r="AJ57" s="1"/>
    </row>
    <row r="58" spans="2:46" x14ac:dyDescent="0.55000000000000004">
      <c r="D58" s="1"/>
      <c r="E58" s="9">
        <f t="shared" si="0"/>
        <v>0.80401234567901236</v>
      </c>
      <c r="F58" s="9">
        <f t="shared" si="0"/>
        <v>0.81551976573938512</v>
      </c>
      <c r="G58" s="9"/>
      <c r="H58" s="9"/>
      <c r="I58" s="9">
        <f t="shared" si="1"/>
        <v>0.79358717434869741</v>
      </c>
      <c r="J58" s="9">
        <f t="shared" si="1"/>
        <v>0.8232323232323232</v>
      </c>
      <c r="K58" s="1"/>
      <c r="L58" s="1"/>
      <c r="M58" s="9">
        <f t="shared" si="2"/>
        <v>0.64327485380116955</v>
      </c>
      <c r="N58" s="9">
        <f t="shared" si="2"/>
        <v>0.71824480369515009</v>
      </c>
      <c r="O58" s="1"/>
      <c r="P58" s="1"/>
      <c r="Q58" s="9">
        <f t="shared" si="3"/>
        <v>0.49789029535864981</v>
      </c>
      <c r="R58" s="9">
        <f t="shared" si="3"/>
        <v>0.60535117056856191</v>
      </c>
      <c r="S58" s="1"/>
      <c r="T58" s="1"/>
      <c r="U58" s="9">
        <f t="shared" si="4"/>
        <v>0.2303370786516854</v>
      </c>
      <c r="V58" s="9">
        <f t="shared" si="4"/>
        <v>0.39393939393939392</v>
      </c>
      <c r="W58" s="1"/>
      <c r="X58" s="1"/>
      <c r="Y58" s="9">
        <f t="shared" si="5"/>
        <v>0.16129032258064516</v>
      </c>
      <c r="Z58" s="9">
        <f t="shared" si="5"/>
        <v>0.26865671641791045</v>
      </c>
      <c r="AA58" s="1"/>
      <c r="AB58" s="1"/>
      <c r="AC58" s="9">
        <f t="shared" si="6"/>
        <v>0.15671641791044777</v>
      </c>
      <c r="AD58" s="9">
        <f t="shared" si="6"/>
        <v>0.2119205298013245</v>
      </c>
      <c r="AE58" s="1"/>
      <c r="AF58" s="1"/>
      <c r="AG58" s="9">
        <f t="shared" si="7"/>
        <v>0.13392857142857142</v>
      </c>
      <c r="AH58" s="9">
        <f t="shared" si="7"/>
        <v>0.20338983050847459</v>
      </c>
      <c r="AI58" s="1"/>
      <c r="AJ58" s="1"/>
    </row>
    <row r="59" spans="2:46" x14ac:dyDescent="0.55000000000000004">
      <c r="D59" s="1"/>
      <c r="E59" s="9">
        <f t="shared" si="0"/>
        <v>0.80952380952380953</v>
      </c>
      <c r="F59" s="9">
        <f t="shared" si="0"/>
        <v>0.81707317073170727</v>
      </c>
      <c r="G59" s="9"/>
      <c r="H59" s="9"/>
      <c r="I59" s="9">
        <f t="shared" si="1"/>
        <v>0.79588014981273403</v>
      </c>
      <c r="J59" s="9">
        <f t="shared" si="1"/>
        <v>0.79460580912863066</v>
      </c>
      <c r="K59" s="1"/>
      <c r="L59" s="1"/>
      <c r="M59" s="9">
        <f t="shared" si="2"/>
        <v>0.57236842105263153</v>
      </c>
      <c r="N59" s="9">
        <f t="shared" si="2"/>
        <v>0.67164179104477617</v>
      </c>
      <c r="O59" s="1"/>
      <c r="P59" s="1"/>
      <c r="Q59" s="9">
        <f t="shared" si="3"/>
        <v>0.42962962962962964</v>
      </c>
      <c r="R59" s="9">
        <f t="shared" si="3"/>
        <v>0.64074074074074072</v>
      </c>
      <c r="S59" s="1"/>
      <c r="T59" s="1"/>
      <c r="U59" s="9">
        <f t="shared" si="4"/>
        <v>0.17159763313609466</v>
      </c>
      <c r="V59" s="9">
        <f t="shared" si="4"/>
        <v>0.52212389380530977</v>
      </c>
      <c r="W59" s="1"/>
      <c r="X59" s="1"/>
      <c r="Y59" s="9">
        <f t="shared" si="5"/>
        <v>0.14619883040935672</v>
      </c>
      <c r="Z59" s="9">
        <f t="shared" si="5"/>
        <v>0.54273504273504269</v>
      </c>
      <c r="AA59" s="1"/>
      <c r="AB59" s="1"/>
      <c r="AC59" s="9">
        <f t="shared" si="6"/>
        <v>0.15277777777777779</v>
      </c>
      <c r="AD59" s="9">
        <f t="shared" si="6"/>
        <v>0.26760563380281688</v>
      </c>
      <c r="AE59" s="1"/>
      <c r="AF59" s="1"/>
      <c r="AG59" s="9">
        <f t="shared" si="7"/>
        <v>0.13274336283185842</v>
      </c>
      <c r="AH59" s="9">
        <f t="shared" si="7"/>
        <v>0.21568627450980393</v>
      </c>
      <c r="AI59" s="1"/>
      <c r="AJ59" s="1"/>
    </row>
    <row r="60" spans="2:46" x14ac:dyDescent="0.55000000000000004">
      <c r="D60" s="1"/>
      <c r="E60" s="9">
        <f t="shared" si="0"/>
        <v>0.80793854033290657</v>
      </c>
      <c r="F60" s="9">
        <f t="shared" si="0"/>
        <v>0.82460136674259676</v>
      </c>
      <c r="G60" s="9"/>
      <c r="H60" s="9"/>
      <c r="I60" s="9">
        <f t="shared" si="1"/>
        <v>0.80859375</v>
      </c>
      <c r="J60" s="9">
        <f t="shared" si="1"/>
        <v>0.81344902386117135</v>
      </c>
      <c r="K60" s="1"/>
      <c r="L60" s="1"/>
      <c r="M60" s="9">
        <f t="shared" si="2"/>
        <v>0.55284552845528456</v>
      </c>
      <c r="N60" s="9">
        <f t="shared" si="2"/>
        <v>0.62447257383966248</v>
      </c>
      <c r="O60" s="1"/>
      <c r="P60" s="1"/>
      <c r="Q60" s="9">
        <f t="shared" si="3"/>
        <v>0.43145161290322581</v>
      </c>
      <c r="R60" s="9">
        <f t="shared" si="3"/>
        <v>0.59545454545454546</v>
      </c>
      <c r="S60" s="1"/>
      <c r="T60" s="1"/>
      <c r="U60" s="9">
        <f t="shared" si="4"/>
        <v>0.1984126984126984</v>
      </c>
      <c r="V60" s="9">
        <f t="shared" si="4"/>
        <v>0.53811659192825112</v>
      </c>
      <c r="W60" s="1"/>
      <c r="X60" s="1"/>
      <c r="Y60" s="9">
        <f t="shared" si="5"/>
        <v>0.17241379310344829</v>
      </c>
      <c r="Z60" s="9">
        <f t="shared" si="5"/>
        <v>0.31404958677685951</v>
      </c>
      <c r="AA60" s="1"/>
      <c r="AB60" s="1"/>
      <c r="AC60" s="9">
        <f t="shared" si="6"/>
        <v>0.15652173913043479</v>
      </c>
      <c r="AD60" s="9">
        <f t="shared" si="6"/>
        <v>0.25423728813559321</v>
      </c>
      <c r="AE60" s="1"/>
      <c r="AF60" s="1"/>
      <c r="AG60" s="9">
        <f t="shared" si="7"/>
        <v>0.17821782178217821</v>
      </c>
      <c r="AH60" s="9">
        <f t="shared" si="7"/>
        <v>0.24347826086956523</v>
      </c>
      <c r="AI60" s="1"/>
      <c r="AJ60" s="1"/>
    </row>
    <row r="62" spans="2:46" x14ac:dyDescent="0.55000000000000004">
      <c r="B62" s="2" t="s">
        <v>90</v>
      </c>
      <c r="D62" s="2" t="s">
        <v>89</v>
      </c>
    </row>
    <row r="64" spans="2:46" x14ac:dyDescent="0.55000000000000004">
      <c r="D64" s="1" t="s">
        <v>87</v>
      </c>
      <c r="E64" s="1"/>
      <c r="G64" s="1"/>
      <c r="H64" s="1"/>
      <c r="I64" s="1"/>
      <c r="J64" s="1"/>
      <c r="K64" s="1"/>
      <c r="L64" s="1"/>
      <c r="M64" s="1"/>
      <c r="O64" s="1" t="s">
        <v>84</v>
      </c>
      <c r="P64" s="1"/>
      <c r="R64" s="1"/>
      <c r="S64" s="1"/>
      <c r="T64" s="1"/>
      <c r="U64" s="10"/>
      <c r="V64" s="10"/>
      <c r="W64" s="10"/>
      <c r="X64" s="10"/>
      <c r="Z64" s="1" t="s">
        <v>85</v>
      </c>
      <c r="AA64" s="1"/>
      <c r="AC64" s="1"/>
      <c r="AD64" s="1"/>
      <c r="AE64" s="1"/>
      <c r="AF64" s="1"/>
      <c r="AG64" s="1"/>
      <c r="AH64" s="1"/>
      <c r="AI64" s="1"/>
      <c r="AK64" s="1" t="s">
        <v>86</v>
      </c>
      <c r="AL64" s="1"/>
      <c r="AN64" s="1"/>
      <c r="AO64" s="1"/>
      <c r="AP64" s="1"/>
      <c r="AQ64" s="1"/>
      <c r="AR64" s="1"/>
      <c r="AS64" s="1"/>
      <c r="AT64" s="1"/>
    </row>
    <row r="65" spans="4:46" x14ac:dyDescent="0.55000000000000004">
      <c r="D65" s="7"/>
      <c r="E65" s="7" t="s">
        <v>88</v>
      </c>
      <c r="F65" s="7" t="s">
        <v>66</v>
      </c>
      <c r="G65" s="7">
        <v>0</v>
      </c>
      <c r="H65" s="7">
        <v>0.1</v>
      </c>
      <c r="I65" s="7">
        <v>0.3</v>
      </c>
      <c r="J65" s="7">
        <v>1</v>
      </c>
      <c r="K65" s="7">
        <v>3</v>
      </c>
      <c r="L65" s="7">
        <v>10</v>
      </c>
      <c r="M65" s="7">
        <v>100</v>
      </c>
      <c r="O65" s="7"/>
      <c r="P65" s="7" t="s">
        <v>65</v>
      </c>
      <c r="Q65" s="7" t="s">
        <v>66</v>
      </c>
      <c r="R65" s="7">
        <v>0</v>
      </c>
      <c r="S65" s="7">
        <v>0.1</v>
      </c>
      <c r="T65" s="7">
        <v>0.3</v>
      </c>
      <c r="U65" s="7">
        <v>1</v>
      </c>
      <c r="V65" s="7">
        <v>3</v>
      </c>
      <c r="W65" s="7">
        <v>10</v>
      </c>
      <c r="X65" s="7">
        <v>100</v>
      </c>
      <c r="Z65" s="7"/>
      <c r="AA65" s="7" t="s">
        <v>65</v>
      </c>
      <c r="AB65" s="7" t="s">
        <v>66</v>
      </c>
      <c r="AC65" s="7">
        <v>0</v>
      </c>
      <c r="AD65" s="7">
        <v>0.1</v>
      </c>
      <c r="AE65" s="7">
        <v>0.3</v>
      </c>
      <c r="AF65" s="7">
        <v>1</v>
      </c>
      <c r="AG65" s="7">
        <v>3</v>
      </c>
      <c r="AH65" s="7">
        <v>10</v>
      </c>
      <c r="AI65" s="7">
        <v>100</v>
      </c>
      <c r="AK65" s="7"/>
      <c r="AL65" s="7" t="s">
        <v>65</v>
      </c>
      <c r="AM65" s="7" t="s">
        <v>66</v>
      </c>
      <c r="AN65" s="7">
        <v>0</v>
      </c>
      <c r="AO65" s="7">
        <v>0.1</v>
      </c>
      <c r="AP65" s="7">
        <v>0.3</v>
      </c>
      <c r="AQ65" s="7">
        <v>1</v>
      </c>
      <c r="AR65" s="7">
        <v>3</v>
      </c>
      <c r="AS65" s="7">
        <v>10</v>
      </c>
      <c r="AT65" s="7">
        <v>100</v>
      </c>
    </row>
    <row r="66" spans="4:46" x14ac:dyDescent="0.55000000000000004">
      <c r="D66" s="1" t="s">
        <v>52</v>
      </c>
      <c r="E66" s="1" t="s">
        <v>67</v>
      </c>
      <c r="F66" s="22">
        <v>6.9</v>
      </c>
      <c r="G66" s="22">
        <v>9.1999999999999993</v>
      </c>
      <c r="H66" s="22">
        <v>8.6999999999999993</v>
      </c>
      <c r="I66" s="22">
        <v>9.4</v>
      </c>
      <c r="J66" s="22">
        <v>5.7</v>
      </c>
      <c r="K66" s="22">
        <v>6.4</v>
      </c>
      <c r="L66" s="22">
        <v>7.1</v>
      </c>
      <c r="M66" s="22">
        <v>6.5</v>
      </c>
      <c r="O66" s="1"/>
      <c r="P66" s="1" t="s">
        <v>67</v>
      </c>
      <c r="Q66" s="19">
        <v>0.63700000000000001</v>
      </c>
      <c r="R66" s="19">
        <v>0.502</v>
      </c>
      <c r="S66" s="19">
        <v>0.48699999999999999</v>
      </c>
      <c r="T66" s="19">
        <v>0.52600000000000002</v>
      </c>
      <c r="U66" s="19">
        <v>0.47499999999999998</v>
      </c>
      <c r="V66" s="19">
        <v>0.34499999999999997</v>
      </c>
      <c r="W66" s="19">
        <v>0.26400000000000001</v>
      </c>
      <c r="X66" s="19">
        <v>0.2</v>
      </c>
      <c r="Z66" s="1"/>
      <c r="AA66" s="1" t="s">
        <v>67</v>
      </c>
      <c r="AB66" s="19">
        <v>1.667</v>
      </c>
      <c r="AC66" s="19">
        <v>1.3049999999999999</v>
      </c>
      <c r="AD66" s="19">
        <v>1.2130000000000001</v>
      </c>
      <c r="AE66" s="19">
        <v>1.2350000000000001</v>
      </c>
      <c r="AF66" s="19">
        <v>0.94699999999999995</v>
      </c>
      <c r="AG66" s="19">
        <v>0.64900000000000002</v>
      </c>
      <c r="AH66" s="19">
        <v>0.45900000000000002</v>
      </c>
      <c r="AI66" s="19">
        <v>0.34100000000000003</v>
      </c>
      <c r="AK66" s="1"/>
      <c r="AL66" s="1" t="s">
        <v>67</v>
      </c>
      <c r="AM66" s="19">
        <v>8.0000000000000002E-3</v>
      </c>
      <c r="AN66" s="19">
        <v>0</v>
      </c>
      <c r="AO66" s="19">
        <v>4.0000000000000001E-3</v>
      </c>
      <c r="AP66" s="19">
        <v>4.0000000000000001E-3</v>
      </c>
      <c r="AQ66" s="19">
        <v>2E-3</v>
      </c>
      <c r="AR66" s="19">
        <v>2E-3</v>
      </c>
      <c r="AS66" s="19">
        <v>2E-3</v>
      </c>
      <c r="AT66" s="19">
        <v>0</v>
      </c>
    </row>
    <row r="67" spans="4:46" x14ac:dyDescent="0.55000000000000004">
      <c r="D67" s="1"/>
      <c r="E67" s="1" t="s">
        <v>68</v>
      </c>
      <c r="F67" s="22">
        <v>7.8</v>
      </c>
      <c r="G67" s="22">
        <v>11.7</v>
      </c>
      <c r="H67" s="22">
        <v>10.5</v>
      </c>
      <c r="I67" s="22">
        <v>10.1</v>
      </c>
      <c r="J67" s="22">
        <v>8.6</v>
      </c>
      <c r="K67" s="22">
        <v>8.3000000000000007</v>
      </c>
      <c r="L67" s="22">
        <v>9.4</v>
      </c>
      <c r="M67" s="22">
        <v>7.7</v>
      </c>
      <c r="O67" s="1"/>
      <c r="P67" s="1" t="s">
        <v>68</v>
      </c>
      <c r="Q67" s="19">
        <v>0.629</v>
      </c>
      <c r="R67" s="19">
        <v>0.495</v>
      </c>
      <c r="S67" s="19">
        <v>0.49</v>
      </c>
      <c r="T67" s="19">
        <v>0.40899999999999997</v>
      </c>
      <c r="U67" s="19">
        <v>0.60099999999999998</v>
      </c>
      <c r="V67" s="19">
        <v>0.45800000000000002</v>
      </c>
      <c r="W67" s="19">
        <v>0.29799999999999999</v>
      </c>
      <c r="X67" s="19">
        <v>0.125</v>
      </c>
      <c r="Z67" s="1"/>
      <c r="AA67" s="1" t="s">
        <v>68</v>
      </c>
      <c r="AB67" s="19">
        <v>1.6459999999999999</v>
      </c>
      <c r="AC67" s="19">
        <v>1.2969999999999999</v>
      </c>
      <c r="AD67" s="19">
        <v>1.228</v>
      </c>
      <c r="AE67" s="19">
        <v>1.012</v>
      </c>
      <c r="AF67" s="19">
        <v>1.248</v>
      </c>
      <c r="AG67" s="19">
        <v>0.879</v>
      </c>
      <c r="AH67" s="19">
        <v>0.54500000000000004</v>
      </c>
      <c r="AI67" s="19">
        <v>0.216</v>
      </c>
      <c r="AK67" s="1"/>
      <c r="AL67" s="1" t="s">
        <v>68</v>
      </c>
      <c r="AM67" s="19">
        <v>0.01</v>
      </c>
      <c r="AN67" s="19">
        <v>2E-3</v>
      </c>
      <c r="AO67" s="19">
        <v>4.0000000000000001E-3</v>
      </c>
      <c r="AP67" s="19">
        <v>0</v>
      </c>
      <c r="AQ67" s="19">
        <v>3.0000000000000001E-3</v>
      </c>
      <c r="AR67" s="19">
        <v>5.0000000000000001E-3</v>
      </c>
      <c r="AS67" s="19">
        <v>3.0000000000000001E-3</v>
      </c>
      <c r="AT67" s="19">
        <v>-1E-3</v>
      </c>
    </row>
    <row r="68" spans="4:46" x14ac:dyDescent="0.55000000000000004">
      <c r="D68" s="1" t="s">
        <v>51</v>
      </c>
      <c r="E68" s="1" t="s">
        <v>69</v>
      </c>
      <c r="F68" s="22">
        <v>6.5</v>
      </c>
      <c r="G68" s="22">
        <v>8.4</v>
      </c>
      <c r="H68" s="22">
        <v>7</v>
      </c>
      <c r="I68" s="22">
        <v>6.8</v>
      </c>
      <c r="J68" s="22">
        <v>5.8</v>
      </c>
      <c r="K68" s="22">
        <v>6.2</v>
      </c>
      <c r="L68" s="22">
        <v>6.2</v>
      </c>
      <c r="M68" s="22">
        <v>5.6</v>
      </c>
      <c r="O68" s="1"/>
      <c r="P68" s="1" t="s">
        <v>69</v>
      </c>
      <c r="Q68" s="19">
        <v>0.63600000000000001</v>
      </c>
      <c r="R68" s="19">
        <v>0.57699999999999996</v>
      </c>
      <c r="S68" s="19">
        <v>0.58899999999999997</v>
      </c>
      <c r="T68" s="19">
        <v>0.53</v>
      </c>
      <c r="U68" s="19">
        <v>0.76200000000000001</v>
      </c>
      <c r="V68" s="19">
        <v>0.52100000000000002</v>
      </c>
      <c r="W68" s="19">
        <v>0.373</v>
      </c>
      <c r="X68" s="19">
        <v>0.23499999999999999</v>
      </c>
      <c r="Z68" s="1"/>
      <c r="AA68" s="1" t="s">
        <v>69</v>
      </c>
      <c r="AB68" s="19">
        <v>1.64</v>
      </c>
      <c r="AC68" s="19">
        <v>1.5209999999999999</v>
      </c>
      <c r="AD68" s="19">
        <v>1.482</v>
      </c>
      <c r="AE68" s="19">
        <v>1.337</v>
      </c>
      <c r="AF68" s="19">
        <v>1.8440000000000001</v>
      </c>
      <c r="AG68" s="19">
        <v>1.022</v>
      </c>
      <c r="AH68" s="19">
        <v>0.70199999999999996</v>
      </c>
      <c r="AI68" s="19">
        <v>0.379</v>
      </c>
      <c r="AK68" s="1"/>
      <c r="AL68" s="1" t="s">
        <v>69</v>
      </c>
      <c r="AM68" s="19">
        <v>8.9999999999999993E-3</v>
      </c>
      <c r="AN68" s="19">
        <v>4.0000000000000001E-3</v>
      </c>
      <c r="AO68" s="19">
        <v>3.0000000000000001E-3</v>
      </c>
      <c r="AP68" s="19">
        <v>5.0000000000000001E-3</v>
      </c>
      <c r="AQ68" s="19">
        <v>1E-3</v>
      </c>
      <c r="AR68" s="19">
        <v>3.0000000000000001E-3</v>
      </c>
      <c r="AS68" s="19">
        <v>5.0000000000000001E-3</v>
      </c>
      <c r="AT68" s="19">
        <v>2E-3</v>
      </c>
    </row>
    <row r="69" spans="4:46" x14ac:dyDescent="0.55000000000000004">
      <c r="D69" s="1"/>
      <c r="E69" s="1" t="s">
        <v>70</v>
      </c>
      <c r="F69" s="22">
        <v>6.8</v>
      </c>
      <c r="G69" s="22">
        <v>7.7</v>
      </c>
      <c r="H69" s="22">
        <v>8.6999999999999993</v>
      </c>
      <c r="I69" s="22">
        <v>7.1</v>
      </c>
      <c r="J69" s="22">
        <v>5.0999999999999996</v>
      </c>
      <c r="K69" s="22">
        <v>6</v>
      </c>
      <c r="L69" s="22">
        <v>6.4</v>
      </c>
      <c r="M69" s="22">
        <v>6.6</v>
      </c>
      <c r="O69" s="1"/>
      <c r="P69" s="1" t="s">
        <v>70</v>
      </c>
      <c r="Q69" s="19">
        <v>0.64200000000000002</v>
      </c>
      <c r="R69" s="19">
        <v>0.57199999999999995</v>
      </c>
      <c r="S69" s="19">
        <v>0.56000000000000005</v>
      </c>
      <c r="T69" s="19">
        <v>0.48099999999999998</v>
      </c>
      <c r="U69" s="19">
        <v>0.752</v>
      </c>
      <c r="V69" s="19">
        <v>0.41499999999999998</v>
      </c>
      <c r="W69" s="19">
        <v>0.27300000000000002</v>
      </c>
      <c r="X69" s="19">
        <v>0.23699999999999999</v>
      </c>
      <c r="Z69" s="1"/>
      <c r="AA69" s="1" t="s">
        <v>70</v>
      </c>
      <c r="AB69" s="19">
        <v>1.6279999999999999</v>
      </c>
      <c r="AC69" s="19">
        <v>1.456</v>
      </c>
      <c r="AD69" s="19">
        <v>1.365</v>
      </c>
      <c r="AE69" s="19">
        <v>1.1859999999999999</v>
      </c>
      <c r="AF69" s="19">
        <v>1.762</v>
      </c>
      <c r="AG69" s="19">
        <v>0.83799999999999997</v>
      </c>
      <c r="AH69" s="19">
        <v>0.47099999999999997</v>
      </c>
      <c r="AI69" s="19">
        <v>0.38600000000000001</v>
      </c>
      <c r="AK69" s="1"/>
      <c r="AL69" s="1" t="s">
        <v>70</v>
      </c>
      <c r="AM69" s="19">
        <v>8.9999999999999993E-3</v>
      </c>
      <c r="AN69" s="19">
        <v>3.0000000000000001E-3</v>
      </c>
      <c r="AO69" s="19">
        <v>6.0000000000000001E-3</v>
      </c>
      <c r="AP69" s="19">
        <v>1E-3</v>
      </c>
      <c r="AQ69" s="19">
        <v>2E-3</v>
      </c>
      <c r="AR69" s="19">
        <v>4.0000000000000001E-3</v>
      </c>
      <c r="AS69" s="19">
        <v>6.0000000000000001E-3</v>
      </c>
      <c r="AT69" s="19">
        <v>8.0000000000000002E-3</v>
      </c>
    </row>
    <row r="70" spans="4:46" x14ac:dyDescent="0.55000000000000004">
      <c r="D70" s="1" t="s">
        <v>52</v>
      </c>
      <c r="E70" s="1" t="s">
        <v>71</v>
      </c>
      <c r="F70" s="22">
        <v>7</v>
      </c>
      <c r="G70" s="22">
        <v>7.9</v>
      </c>
      <c r="H70" s="22">
        <v>8.3000000000000007</v>
      </c>
      <c r="I70" s="22">
        <v>6.9</v>
      </c>
      <c r="J70" s="22">
        <v>5.8</v>
      </c>
      <c r="K70" s="22">
        <v>6.8</v>
      </c>
      <c r="L70" s="22">
        <v>6.5</v>
      </c>
      <c r="M70" s="22">
        <v>6.7</v>
      </c>
      <c r="O70" s="1"/>
      <c r="P70" s="1" t="s">
        <v>71</v>
      </c>
      <c r="Q70" s="19">
        <v>0.59699999999999998</v>
      </c>
      <c r="R70" s="19">
        <v>0.44700000000000001</v>
      </c>
      <c r="S70" s="19">
        <v>0.48799999999999999</v>
      </c>
      <c r="T70" s="19">
        <v>0.38700000000000001</v>
      </c>
      <c r="U70" s="19">
        <v>0.627</v>
      </c>
      <c r="V70" s="19">
        <v>0.45500000000000002</v>
      </c>
      <c r="W70" s="19">
        <v>0.26300000000000001</v>
      </c>
      <c r="X70" s="19">
        <v>0.24099999999999999</v>
      </c>
      <c r="Z70" s="1"/>
      <c r="AA70" s="1" t="s">
        <v>71</v>
      </c>
      <c r="AB70" s="19">
        <v>1.5649999999999999</v>
      </c>
      <c r="AC70" s="19">
        <v>1.155</v>
      </c>
      <c r="AD70" s="19">
        <v>1.234</v>
      </c>
      <c r="AE70" s="19">
        <v>0.97299999999999998</v>
      </c>
      <c r="AF70" s="19">
        <v>1.3620000000000001</v>
      </c>
      <c r="AG70" s="19">
        <v>0.84699999999999998</v>
      </c>
      <c r="AH70" s="19">
        <v>0.46300000000000002</v>
      </c>
      <c r="AI70" s="19">
        <v>0.433</v>
      </c>
      <c r="AK70" s="1"/>
      <c r="AL70" s="1" t="s">
        <v>71</v>
      </c>
      <c r="AM70" s="19">
        <v>8.9999999999999993E-3</v>
      </c>
      <c r="AN70" s="19">
        <v>0.01</v>
      </c>
      <c r="AO70" s="19">
        <v>8.0000000000000002E-3</v>
      </c>
      <c r="AP70" s="19">
        <v>2E-3</v>
      </c>
      <c r="AQ70" s="19">
        <v>3.0000000000000001E-3</v>
      </c>
      <c r="AR70" s="19">
        <v>5.0000000000000001E-3</v>
      </c>
      <c r="AS70" s="19">
        <v>4.0000000000000001E-3</v>
      </c>
      <c r="AT70" s="19">
        <v>-1E-3</v>
      </c>
    </row>
    <row r="71" spans="4:46" x14ac:dyDescent="0.55000000000000004">
      <c r="D71" s="1"/>
      <c r="E71" s="1" t="s">
        <v>72</v>
      </c>
      <c r="F71" s="22">
        <v>6.8</v>
      </c>
      <c r="G71" s="22">
        <v>7</v>
      </c>
      <c r="H71" s="22">
        <v>9.1</v>
      </c>
      <c r="I71" s="22">
        <v>6.3</v>
      </c>
      <c r="J71" s="22">
        <v>5.8</v>
      </c>
      <c r="K71" s="22">
        <v>6.8</v>
      </c>
      <c r="L71" s="22">
        <v>6.8</v>
      </c>
      <c r="M71" s="22">
        <v>5.9</v>
      </c>
      <c r="O71" s="1"/>
      <c r="P71" s="1" t="s">
        <v>72</v>
      </c>
      <c r="Q71" s="19">
        <v>0.54</v>
      </c>
      <c r="R71" s="19">
        <v>0.39700000000000002</v>
      </c>
      <c r="S71" s="19">
        <v>0.42099999999999999</v>
      </c>
      <c r="T71" s="19">
        <v>0.31</v>
      </c>
      <c r="U71" s="19">
        <v>0.53700000000000003</v>
      </c>
      <c r="V71" s="19">
        <v>0.42299999999999999</v>
      </c>
      <c r="W71" s="19">
        <v>0.26500000000000001</v>
      </c>
      <c r="X71" s="19">
        <v>0.11899999999999999</v>
      </c>
      <c r="Z71" s="1"/>
      <c r="AA71" s="1" t="s">
        <v>72</v>
      </c>
      <c r="AB71" s="19">
        <v>1.4159999999999999</v>
      </c>
      <c r="AC71" s="19">
        <v>1.03</v>
      </c>
      <c r="AD71" s="19">
        <v>1.069</v>
      </c>
      <c r="AE71" s="19">
        <v>0.72899999999999998</v>
      </c>
      <c r="AF71" s="19">
        <v>1.071</v>
      </c>
      <c r="AG71" s="19">
        <v>0.76800000000000002</v>
      </c>
      <c r="AH71" s="19">
        <v>0.46600000000000003</v>
      </c>
      <c r="AI71" s="19">
        <v>0.20200000000000001</v>
      </c>
      <c r="AK71" s="1"/>
      <c r="AL71" s="1" t="s">
        <v>72</v>
      </c>
      <c r="AM71" s="19">
        <v>0.01</v>
      </c>
      <c r="AN71" s="19">
        <v>1.2E-2</v>
      </c>
      <c r="AO71" s="19">
        <v>6.0000000000000001E-3</v>
      </c>
      <c r="AP71" s="19">
        <v>1E-3</v>
      </c>
      <c r="AQ71" s="19">
        <v>1.2E-2</v>
      </c>
      <c r="AR71" s="19">
        <v>5.0000000000000001E-3</v>
      </c>
      <c r="AS71" s="19">
        <v>5.0000000000000001E-3</v>
      </c>
      <c r="AT71" s="19">
        <v>-3.0000000000000001E-3</v>
      </c>
    </row>
    <row r="72" spans="4:46" x14ac:dyDescent="0.55000000000000004">
      <c r="D72" s="1" t="s">
        <v>51</v>
      </c>
      <c r="E72" s="1" t="s">
        <v>73</v>
      </c>
      <c r="F72" s="22">
        <v>6.3</v>
      </c>
      <c r="G72" s="22">
        <v>7.8</v>
      </c>
      <c r="H72" s="22">
        <v>7</v>
      </c>
      <c r="I72" s="22">
        <v>6.4</v>
      </c>
      <c r="J72" s="22">
        <v>6.2</v>
      </c>
      <c r="K72" s="22">
        <v>6.2</v>
      </c>
      <c r="L72" s="22">
        <v>7.4</v>
      </c>
      <c r="M72" s="22">
        <v>6.3</v>
      </c>
      <c r="O72" s="1"/>
      <c r="P72" s="1" t="s">
        <v>73</v>
      </c>
      <c r="Q72" s="19">
        <v>0.748</v>
      </c>
      <c r="R72" s="19">
        <v>0.65900000000000003</v>
      </c>
      <c r="S72" s="19">
        <v>0.63300000000000001</v>
      </c>
      <c r="T72" s="19">
        <v>0.50800000000000001</v>
      </c>
      <c r="U72" s="19">
        <v>0.94099999999999995</v>
      </c>
      <c r="V72" s="19">
        <v>0.71599999999999997</v>
      </c>
      <c r="W72" s="19">
        <v>0.67500000000000004</v>
      </c>
      <c r="X72" s="19">
        <v>0.45100000000000001</v>
      </c>
      <c r="Z72" s="1"/>
      <c r="AA72" s="1" t="s">
        <v>73</v>
      </c>
      <c r="AB72" s="19">
        <v>1.927</v>
      </c>
      <c r="AC72" s="19">
        <v>1.724</v>
      </c>
      <c r="AD72" s="19">
        <v>1.6160000000000001</v>
      </c>
      <c r="AE72" s="19">
        <v>1.2669999999999999</v>
      </c>
      <c r="AF72" s="19">
        <v>2.145</v>
      </c>
      <c r="AG72" s="19">
        <v>1.409</v>
      </c>
      <c r="AH72" s="19">
        <v>1.2709999999999999</v>
      </c>
      <c r="AI72" s="19">
        <v>0.79400000000000004</v>
      </c>
      <c r="AK72" s="1"/>
      <c r="AL72" s="1" t="s">
        <v>73</v>
      </c>
      <c r="AM72" s="19">
        <v>1.4999999999999999E-2</v>
      </c>
      <c r="AN72" s="19">
        <v>1.4E-2</v>
      </c>
      <c r="AO72" s="19">
        <v>8.0000000000000002E-3</v>
      </c>
      <c r="AP72" s="19">
        <v>4.0000000000000001E-3</v>
      </c>
      <c r="AQ72" s="19">
        <v>8.0000000000000002E-3</v>
      </c>
      <c r="AR72" s="19">
        <v>5.0000000000000001E-3</v>
      </c>
      <c r="AS72" s="19">
        <v>1.0999999999999999E-2</v>
      </c>
      <c r="AT72" s="19">
        <v>3.0000000000000001E-3</v>
      </c>
    </row>
    <row r="73" spans="4:46" x14ac:dyDescent="0.55000000000000004">
      <c r="D73" s="1"/>
      <c r="E73" s="1" t="s">
        <v>74</v>
      </c>
      <c r="F73" s="22">
        <v>4.9000000000000004</v>
      </c>
      <c r="G73" s="22">
        <v>6.7</v>
      </c>
      <c r="H73" s="22">
        <v>5.9</v>
      </c>
      <c r="I73" s="22">
        <v>7</v>
      </c>
      <c r="J73" s="22">
        <v>5.4</v>
      </c>
      <c r="K73" s="22">
        <v>5.7</v>
      </c>
      <c r="L73" s="22">
        <v>5.2</v>
      </c>
      <c r="M73" s="22">
        <v>6.2</v>
      </c>
      <c r="O73" s="1"/>
      <c r="P73" s="1" t="s">
        <v>74</v>
      </c>
      <c r="Q73" s="19">
        <v>0.61099999999999999</v>
      </c>
      <c r="R73" s="19">
        <v>0.70099999999999996</v>
      </c>
      <c r="S73" s="19">
        <v>0.626</v>
      </c>
      <c r="T73" s="19">
        <v>0.59</v>
      </c>
      <c r="U73" s="19">
        <v>0.86199999999999999</v>
      </c>
      <c r="V73" s="19">
        <v>0.69499999999999995</v>
      </c>
      <c r="W73" s="19">
        <v>0.52400000000000002</v>
      </c>
      <c r="X73" s="19">
        <v>0.34300000000000003</v>
      </c>
      <c r="Z73" s="1"/>
      <c r="AA73" s="1" t="s">
        <v>74</v>
      </c>
      <c r="AB73" s="19">
        <v>1.589</v>
      </c>
      <c r="AC73" s="19">
        <v>1.83</v>
      </c>
      <c r="AD73" s="19">
        <v>1.599</v>
      </c>
      <c r="AE73" s="19">
        <v>1.4530000000000001</v>
      </c>
      <c r="AF73" s="19">
        <v>1.819</v>
      </c>
      <c r="AG73" s="19">
        <v>1.3420000000000001</v>
      </c>
      <c r="AH73" s="19">
        <v>0.95099999999999996</v>
      </c>
      <c r="AI73" s="19">
        <v>0.56699999999999995</v>
      </c>
      <c r="AK73" s="1"/>
      <c r="AL73" s="1" t="s">
        <v>74</v>
      </c>
      <c r="AM73" s="19">
        <v>1.2999999999999999E-2</v>
      </c>
      <c r="AN73" s="19">
        <v>8.0000000000000002E-3</v>
      </c>
      <c r="AO73" s="19">
        <v>1.0999999999999999E-2</v>
      </c>
      <c r="AP73" s="19">
        <v>3.0000000000000001E-3</v>
      </c>
      <c r="AQ73" s="19">
        <v>6.0000000000000001E-3</v>
      </c>
      <c r="AR73" s="19">
        <v>5.0000000000000001E-3</v>
      </c>
      <c r="AS73" s="19">
        <v>8.9999999999999993E-3</v>
      </c>
      <c r="AT73" s="19">
        <v>3.0000000000000001E-3</v>
      </c>
    </row>
    <row r="74" spans="4:46" x14ac:dyDescent="0.55000000000000004">
      <c r="D74" s="1" t="s">
        <v>52</v>
      </c>
      <c r="E74" s="1" t="s">
        <v>75</v>
      </c>
      <c r="F74" s="22">
        <v>6.7</v>
      </c>
      <c r="G74" s="22">
        <v>7.3</v>
      </c>
      <c r="H74" s="22">
        <v>8.3000000000000007</v>
      </c>
      <c r="I74" s="22">
        <v>7.3</v>
      </c>
      <c r="J74" s="22">
        <v>6.5</v>
      </c>
      <c r="K74" s="22">
        <v>6.5</v>
      </c>
      <c r="L74" s="22">
        <v>7.2</v>
      </c>
      <c r="M74" s="22">
        <v>6.7</v>
      </c>
      <c r="O74" s="1"/>
      <c r="P74" s="1" t="s">
        <v>75</v>
      </c>
      <c r="Q74" s="19">
        <v>0.68300000000000005</v>
      </c>
      <c r="R74" s="19">
        <v>0.58799999999999997</v>
      </c>
      <c r="S74" s="19">
        <v>0.58199999999999996</v>
      </c>
      <c r="T74" s="19">
        <v>0.47099999999999997</v>
      </c>
      <c r="U74" s="19">
        <v>0.53700000000000003</v>
      </c>
      <c r="V74" s="19">
        <v>0.4</v>
      </c>
      <c r="W74" s="19">
        <v>0.28199999999999997</v>
      </c>
      <c r="X74" s="19">
        <v>0.13900000000000001</v>
      </c>
      <c r="Z74" s="1"/>
      <c r="AA74" s="1" t="s">
        <v>75</v>
      </c>
      <c r="AB74" s="19">
        <v>1.786</v>
      </c>
      <c r="AC74" s="19">
        <v>1.5409999999999999</v>
      </c>
      <c r="AD74" s="19">
        <v>1.462</v>
      </c>
      <c r="AE74" s="19">
        <v>1.091</v>
      </c>
      <c r="AF74" s="19">
        <v>1.024</v>
      </c>
      <c r="AG74" s="19">
        <v>0.69499999999999995</v>
      </c>
      <c r="AH74" s="19">
        <v>0.46899999999999997</v>
      </c>
      <c r="AI74" s="19">
        <v>0.22</v>
      </c>
      <c r="AK74" s="1"/>
      <c r="AL74" s="1" t="s">
        <v>75</v>
      </c>
      <c r="AM74" s="19">
        <v>1.2999999999999999E-2</v>
      </c>
      <c r="AN74" s="19">
        <v>8.9999999999999993E-3</v>
      </c>
      <c r="AO74" s="19">
        <v>1.0999999999999999E-2</v>
      </c>
      <c r="AP74" s="19">
        <v>4.0000000000000001E-3</v>
      </c>
      <c r="AQ74" s="19">
        <v>4.0000000000000001E-3</v>
      </c>
      <c r="AR74" s="19">
        <v>3.0000000000000001E-3</v>
      </c>
      <c r="AS74" s="19">
        <v>6.0000000000000001E-3</v>
      </c>
      <c r="AT74" s="19">
        <v>-2E-3</v>
      </c>
    </row>
    <row r="75" spans="4:46" x14ac:dyDescent="0.55000000000000004">
      <c r="D75" s="1"/>
      <c r="E75" s="1" t="s">
        <v>76</v>
      </c>
      <c r="F75" s="22">
        <v>7</v>
      </c>
      <c r="G75" s="22">
        <v>8.3000000000000007</v>
      </c>
      <c r="H75" s="22">
        <v>8.3000000000000007</v>
      </c>
      <c r="I75" s="22">
        <v>7.2</v>
      </c>
      <c r="J75" s="22">
        <v>7.6</v>
      </c>
      <c r="K75" s="22">
        <v>7.1</v>
      </c>
      <c r="L75" s="22">
        <v>6.2</v>
      </c>
      <c r="M75" s="22">
        <v>6.7</v>
      </c>
      <c r="O75" s="1"/>
      <c r="P75" s="1" t="s">
        <v>76</v>
      </c>
      <c r="Q75" s="19">
        <v>0.54600000000000004</v>
      </c>
      <c r="R75" s="19">
        <v>0.52500000000000002</v>
      </c>
      <c r="S75" s="19">
        <v>0.48</v>
      </c>
      <c r="T75" s="19">
        <v>0.39400000000000002</v>
      </c>
      <c r="U75" s="19">
        <v>0.54100000000000004</v>
      </c>
      <c r="V75" s="19">
        <v>0.313</v>
      </c>
      <c r="W75" s="19">
        <v>0.27</v>
      </c>
      <c r="X75" s="19">
        <v>0.16200000000000001</v>
      </c>
      <c r="Z75" s="1"/>
      <c r="AA75" s="1" t="s">
        <v>76</v>
      </c>
      <c r="AB75" s="19">
        <v>1.446</v>
      </c>
      <c r="AC75" s="19">
        <v>1.3919999999999999</v>
      </c>
      <c r="AD75" s="19">
        <v>1.2010000000000001</v>
      </c>
      <c r="AE75" s="19">
        <v>0.9</v>
      </c>
      <c r="AF75" s="19">
        <v>1.083</v>
      </c>
      <c r="AG75" s="19">
        <v>0.55000000000000004</v>
      </c>
      <c r="AH75" s="19">
        <v>0.46</v>
      </c>
      <c r="AI75" s="19">
        <v>0.27500000000000002</v>
      </c>
      <c r="AK75" s="1"/>
      <c r="AL75" s="1" t="s">
        <v>76</v>
      </c>
      <c r="AM75" s="19">
        <v>1.4E-2</v>
      </c>
      <c r="AN75" s="19">
        <v>8.0000000000000002E-3</v>
      </c>
      <c r="AO75" s="19">
        <v>1.7000000000000001E-2</v>
      </c>
      <c r="AP75" s="19">
        <v>3.0000000000000001E-3</v>
      </c>
      <c r="AQ75" s="19">
        <v>4.0000000000000001E-3</v>
      </c>
      <c r="AR75" s="19">
        <v>2E-3</v>
      </c>
      <c r="AS75" s="19">
        <v>4.0000000000000001E-3</v>
      </c>
      <c r="AT75" s="19">
        <v>-1E-3</v>
      </c>
    </row>
    <row r="76" spans="4:46" x14ac:dyDescent="0.55000000000000004">
      <c r="D76" s="1" t="s">
        <v>51</v>
      </c>
      <c r="E76" s="1" t="s">
        <v>77</v>
      </c>
      <c r="F76" s="22">
        <v>7.1</v>
      </c>
      <c r="G76" s="22">
        <v>7.3</v>
      </c>
      <c r="H76" s="22">
        <v>7.2</v>
      </c>
      <c r="I76" s="22">
        <v>6.7</v>
      </c>
      <c r="J76" s="22">
        <v>7.3</v>
      </c>
      <c r="K76" s="22">
        <v>7.1</v>
      </c>
      <c r="L76" s="22">
        <v>7</v>
      </c>
      <c r="M76" s="22">
        <v>6.5</v>
      </c>
      <c r="O76" s="1"/>
      <c r="P76" s="1" t="s">
        <v>77</v>
      </c>
      <c r="Q76" s="19">
        <v>0.70799999999999996</v>
      </c>
      <c r="R76" s="19">
        <v>0.628</v>
      </c>
      <c r="S76" s="19">
        <v>0.625</v>
      </c>
      <c r="T76" s="19">
        <v>0.58599999999999997</v>
      </c>
      <c r="U76" s="19">
        <v>0.85299999999999998</v>
      </c>
      <c r="V76" s="19">
        <v>0.48399999999999999</v>
      </c>
      <c r="W76" s="19">
        <v>0.36799999999999999</v>
      </c>
      <c r="X76" s="19">
        <v>0.23300000000000001</v>
      </c>
      <c r="Z76" s="1"/>
      <c r="AA76" s="1" t="s">
        <v>77</v>
      </c>
      <c r="AB76" s="19">
        <v>1.8149999999999999</v>
      </c>
      <c r="AC76" s="19">
        <v>1.621</v>
      </c>
      <c r="AD76" s="19">
        <v>1.5509999999999999</v>
      </c>
      <c r="AE76" s="19">
        <v>1.4710000000000001</v>
      </c>
      <c r="AF76" s="19">
        <v>2.04</v>
      </c>
      <c r="AG76" s="19">
        <v>0.88100000000000001</v>
      </c>
      <c r="AH76" s="19">
        <v>0.66300000000000003</v>
      </c>
      <c r="AI76" s="19">
        <v>0.36399999999999999</v>
      </c>
      <c r="AK76" s="1"/>
      <c r="AL76" s="1" t="s">
        <v>77</v>
      </c>
      <c r="AM76" s="19">
        <v>1.2E-2</v>
      </c>
      <c r="AN76" s="19">
        <v>8.0000000000000002E-3</v>
      </c>
      <c r="AO76" s="19">
        <v>1.6E-2</v>
      </c>
      <c r="AP76" s="19">
        <v>2E-3</v>
      </c>
      <c r="AQ76" s="19">
        <v>4.0000000000000001E-3</v>
      </c>
      <c r="AR76" s="19">
        <v>5.0000000000000001E-3</v>
      </c>
      <c r="AS76" s="19">
        <v>5.0000000000000001E-3</v>
      </c>
      <c r="AT76" s="19">
        <v>0</v>
      </c>
    </row>
    <row r="77" spans="4:46" x14ac:dyDescent="0.55000000000000004">
      <c r="D77" s="1"/>
      <c r="E77" s="1" t="s">
        <v>78</v>
      </c>
      <c r="F77" s="22">
        <v>6.6</v>
      </c>
      <c r="G77" s="22">
        <v>8.5</v>
      </c>
      <c r="H77" s="22">
        <v>7.1</v>
      </c>
      <c r="I77" s="22">
        <v>6.8</v>
      </c>
      <c r="J77" s="22">
        <v>7.7</v>
      </c>
      <c r="K77" s="22">
        <v>6.5</v>
      </c>
      <c r="L77" s="22">
        <v>6.7</v>
      </c>
      <c r="M77" s="22">
        <v>6.1</v>
      </c>
      <c r="O77" s="1"/>
      <c r="P77" s="1" t="s">
        <v>78</v>
      </c>
      <c r="Q77" s="19">
        <v>0.63300000000000001</v>
      </c>
      <c r="R77" s="19">
        <v>0.65700000000000003</v>
      </c>
      <c r="S77" s="19">
        <v>0.57199999999999995</v>
      </c>
      <c r="T77" s="19">
        <v>0.55500000000000005</v>
      </c>
      <c r="U77" s="19">
        <v>0.87</v>
      </c>
      <c r="V77" s="19">
        <v>0.69399999999999995</v>
      </c>
      <c r="W77" s="19">
        <v>0.42799999999999999</v>
      </c>
      <c r="X77" s="19">
        <v>0.23100000000000001</v>
      </c>
      <c r="Z77" s="1"/>
      <c r="AA77" s="1" t="s">
        <v>78</v>
      </c>
      <c r="AB77" s="19">
        <v>1.6379999999999999</v>
      </c>
      <c r="AC77" s="19">
        <v>1.7070000000000001</v>
      </c>
      <c r="AD77" s="19">
        <v>1.427</v>
      </c>
      <c r="AE77" s="19">
        <v>1.399</v>
      </c>
      <c r="AF77" s="19">
        <v>2.04</v>
      </c>
      <c r="AG77" s="19">
        <v>1.675</v>
      </c>
      <c r="AH77" s="19">
        <v>0.76100000000000001</v>
      </c>
      <c r="AI77" s="19">
        <v>0.39500000000000002</v>
      </c>
      <c r="AK77" s="1"/>
      <c r="AL77" s="1" t="s">
        <v>78</v>
      </c>
      <c r="AM77" s="19">
        <v>1.2E-2</v>
      </c>
      <c r="AN77" s="19">
        <v>6.0000000000000001E-3</v>
      </c>
      <c r="AO77" s="19">
        <v>2.1999999999999999E-2</v>
      </c>
      <c r="AP77" s="19">
        <v>3.0000000000000001E-3</v>
      </c>
      <c r="AQ77" s="19">
        <v>3.0000000000000001E-3</v>
      </c>
      <c r="AR77" s="19">
        <v>5.0000000000000001E-3</v>
      </c>
      <c r="AS77" s="19">
        <v>5.0000000000000001E-3</v>
      </c>
      <c r="AT77" s="19">
        <v>-1E-3</v>
      </c>
    </row>
    <row r="78" spans="4:46" x14ac:dyDescent="0.55000000000000004">
      <c r="D78" s="1" t="s">
        <v>52</v>
      </c>
      <c r="E78" s="1" t="s">
        <v>79</v>
      </c>
      <c r="F78" s="22">
        <v>9</v>
      </c>
      <c r="G78" s="22">
        <v>9.1</v>
      </c>
      <c r="H78" s="22">
        <v>9.4</v>
      </c>
      <c r="I78" s="22">
        <v>8.5</v>
      </c>
      <c r="J78" s="22">
        <v>8.1</v>
      </c>
      <c r="K78" s="22">
        <v>8.1999999999999993</v>
      </c>
      <c r="L78" s="22">
        <v>7.4</v>
      </c>
      <c r="M78" s="22">
        <v>8.6999999999999993</v>
      </c>
      <c r="O78" s="1"/>
      <c r="P78" s="1" t="s">
        <v>79</v>
      </c>
      <c r="Q78" s="19">
        <v>0.66500000000000004</v>
      </c>
      <c r="R78" s="19">
        <v>0.51400000000000001</v>
      </c>
      <c r="S78" s="19">
        <v>0.505</v>
      </c>
      <c r="T78" s="19">
        <v>0.4</v>
      </c>
      <c r="U78" s="19">
        <v>0.59799999999999998</v>
      </c>
      <c r="V78" s="19">
        <v>0.503</v>
      </c>
      <c r="W78" s="19">
        <v>0.33100000000000002</v>
      </c>
      <c r="X78" s="19">
        <v>0.219</v>
      </c>
      <c r="Z78" s="1"/>
      <c r="AA78" s="1" t="s">
        <v>79</v>
      </c>
      <c r="AB78" s="19">
        <v>1.746</v>
      </c>
      <c r="AC78" s="19">
        <v>1.343</v>
      </c>
      <c r="AD78" s="19">
        <v>1.278</v>
      </c>
      <c r="AE78" s="19">
        <v>0.92700000000000005</v>
      </c>
      <c r="AF78" s="19">
        <v>1.206</v>
      </c>
      <c r="AG78" s="19">
        <v>0.92900000000000005</v>
      </c>
      <c r="AH78" s="19">
        <v>0.58699999999999997</v>
      </c>
      <c r="AI78" s="19">
        <v>0.36299999999999999</v>
      </c>
      <c r="AK78" s="1"/>
      <c r="AL78" s="1" t="s">
        <v>79</v>
      </c>
      <c r="AM78" s="19">
        <v>1.0999999999999999E-2</v>
      </c>
      <c r="AN78" s="19">
        <v>8.0000000000000002E-3</v>
      </c>
      <c r="AO78" s="19">
        <v>6.0000000000000001E-3</v>
      </c>
      <c r="AP78" s="19">
        <v>1E-3</v>
      </c>
      <c r="AQ78" s="19">
        <v>3.0000000000000001E-3</v>
      </c>
      <c r="AR78" s="19">
        <v>5.0000000000000001E-3</v>
      </c>
      <c r="AS78" s="19">
        <v>5.0000000000000001E-3</v>
      </c>
      <c r="AT78" s="19">
        <v>0</v>
      </c>
    </row>
    <row r="79" spans="4:46" x14ac:dyDescent="0.55000000000000004">
      <c r="D79" s="1"/>
      <c r="E79" s="1" t="s">
        <v>80</v>
      </c>
      <c r="F79" s="22">
        <v>7.8</v>
      </c>
      <c r="G79" s="22">
        <v>7.8</v>
      </c>
      <c r="H79" s="22">
        <v>8.1999999999999993</v>
      </c>
      <c r="I79" s="22">
        <v>7.8</v>
      </c>
      <c r="J79" s="22">
        <v>7</v>
      </c>
      <c r="K79" s="22">
        <v>7.3</v>
      </c>
      <c r="L79" s="22">
        <v>6.6</v>
      </c>
      <c r="M79" s="22">
        <v>6.7</v>
      </c>
      <c r="O79" s="1"/>
      <c r="P79" s="1" t="s">
        <v>80</v>
      </c>
      <c r="Q79" s="19">
        <v>0.59899999999999998</v>
      </c>
      <c r="R79" s="19">
        <v>0.53800000000000003</v>
      </c>
      <c r="S79" s="19">
        <v>0.47499999999999998</v>
      </c>
      <c r="T79" s="19">
        <v>0.36699999999999999</v>
      </c>
      <c r="U79" s="19">
        <v>0.436</v>
      </c>
      <c r="V79" s="19">
        <v>0.33500000000000002</v>
      </c>
      <c r="W79" s="19">
        <v>0.20899999999999999</v>
      </c>
      <c r="X79" s="19">
        <v>0.11799999999999999</v>
      </c>
      <c r="Z79" s="1"/>
      <c r="AA79" s="1" t="s">
        <v>80</v>
      </c>
      <c r="AB79" s="19">
        <v>1.589</v>
      </c>
      <c r="AC79" s="19">
        <v>1.4219999999999999</v>
      </c>
      <c r="AD79" s="19">
        <v>1.1910000000000001</v>
      </c>
      <c r="AE79" s="19">
        <v>0.80900000000000005</v>
      </c>
      <c r="AF79" s="19">
        <v>0.81499999999999995</v>
      </c>
      <c r="AG79" s="19">
        <v>0.58399999999999996</v>
      </c>
      <c r="AH79" s="19">
        <v>0.35399999999999998</v>
      </c>
      <c r="AI79" s="19">
        <v>0.19</v>
      </c>
      <c r="AK79" s="1"/>
      <c r="AL79" s="1" t="s">
        <v>80</v>
      </c>
      <c r="AM79" s="19">
        <v>8.0000000000000002E-3</v>
      </c>
      <c r="AN79" s="19">
        <v>7.0000000000000001E-3</v>
      </c>
      <c r="AO79" s="19">
        <v>1E-3</v>
      </c>
      <c r="AP79" s="19">
        <v>5.0000000000000001E-3</v>
      </c>
      <c r="AQ79" s="19">
        <v>2E-3</v>
      </c>
      <c r="AR79" s="19">
        <v>3.0000000000000001E-3</v>
      </c>
      <c r="AS79" s="19">
        <v>3.0000000000000001E-3</v>
      </c>
      <c r="AT79" s="19">
        <v>-2E-3</v>
      </c>
    </row>
    <row r="80" spans="4:46" x14ac:dyDescent="0.55000000000000004">
      <c r="D80" s="1" t="s">
        <v>81</v>
      </c>
      <c r="E80" s="1" t="s">
        <v>82</v>
      </c>
      <c r="F80" s="22">
        <v>5.7</v>
      </c>
      <c r="G80" s="22">
        <v>7.1</v>
      </c>
      <c r="H80" s="22">
        <v>7.3</v>
      </c>
      <c r="I80" s="22">
        <v>6.4</v>
      </c>
      <c r="J80" s="22">
        <v>6.7</v>
      </c>
      <c r="K80" s="22">
        <v>6.9</v>
      </c>
      <c r="L80" s="22">
        <v>6.4</v>
      </c>
      <c r="M80" s="22">
        <v>6.5</v>
      </c>
      <c r="O80" s="1"/>
      <c r="P80" s="1" t="s">
        <v>82</v>
      </c>
      <c r="Q80" s="19">
        <v>0.57299999999999995</v>
      </c>
      <c r="R80" s="19">
        <v>0.61799999999999999</v>
      </c>
      <c r="S80" s="19">
        <v>0.54500000000000004</v>
      </c>
      <c r="T80" s="19">
        <v>0.48899999999999999</v>
      </c>
      <c r="U80" s="19">
        <v>0.98799999999999999</v>
      </c>
      <c r="V80" s="19">
        <v>0.65</v>
      </c>
      <c r="W80" s="19">
        <v>0.55800000000000005</v>
      </c>
      <c r="X80" s="19">
        <v>0.36699999999999999</v>
      </c>
      <c r="Z80" s="1"/>
      <c r="AA80" s="1" t="s">
        <v>82</v>
      </c>
      <c r="AB80" s="19">
        <v>1.4930000000000001</v>
      </c>
      <c r="AC80" s="19">
        <v>1.5940000000000001</v>
      </c>
      <c r="AD80" s="19">
        <v>1.387</v>
      </c>
      <c r="AE80" s="19">
        <v>1.2150000000000001</v>
      </c>
      <c r="AF80" s="19">
        <v>2.222</v>
      </c>
      <c r="AG80" s="19">
        <v>1.264</v>
      </c>
      <c r="AH80" s="19">
        <v>1.0109999999999999</v>
      </c>
      <c r="AI80" s="19">
        <v>0.60299999999999998</v>
      </c>
      <c r="AK80" s="1"/>
      <c r="AL80" s="1" t="s">
        <v>82</v>
      </c>
      <c r="AM80" s="19">
        <v>8.0000000000000002E-3</v>
      </c>
      <c r="AN80" s="19">
        <v>8.9999999999999993E-3</v>
      </c>
      <c r="AO80" s="19">
        <v>1E-3</v>
      </c>
      <c r="AP80" s="19">
        <v>2E-3</v>
      </c>
      <c r="AQ80" s="19">
        <v>6.0000000000000001E-3</v>
      </c>
      <c r="AR80" s="19">
        <v>7.0000000000000001E-3</v>
      </c>
      <c r="AS80" s="19">
        <v>1.0999999999999999E-2</v>
      </c>
      <c r="AT80" s="19">
        <v>6.0000000000000001E-3</v>
      </c>
    </row>
    <row r="81" spans="4:46" x14ac:dyDescent="0.55000000000000004">
      <c r="D81" s="1"/>
      <c r="E81" s="1" t="s">
        <v>83</v>
      </c>
      <c r="F81" s="22">
        <v>8.1999999999999993</v>
      </c>
      <c r="G81" s="22">
        <v>8.8000000000000007</v>
      </c>
      <c r="H81" s="22">
        <v>8.9</v>
      </c>
      <c r="I81" s="22">
        <v>8.6</v>
      </c>
      <c r="J81" s="22">
        <v>7.6</v>
      </c>
      <c r="K81" s="22">
        <v>6.5</v>
      </c>
      <c r="L81" s="22">
        <v>7.1</v>
      </c>
      <c r="M81" s="22">
        <v>7.4</v>
      </c>
      <c r="O81" s="1"/>
      <c r="P81" s="1" t="s">
        <v>83</v>
      </c>
      <c r="Q81" s="19">
        <v>0.78</v>
      </c>
      <c r="R81" s="19">
        <v>0.80300000000000005</v>
      </c>
      <c r="S81" s="19">
        <v>0.81100000000000005</v>
      </c>
      <c r="T81" s="19">
        <v>0.74299999999999999</v>
      </c>
      <c r="U81" s="19">
        <v>1.2769999999999999</v>
      </c>
      <c r="V81" s="19">
        <v>0.752</v>
      </c>
      <c r="W81" s="19">
        <v>0.68899999999999995</v>
      </c>
      <c r="X81" s="19">
        <v>0.36799999999999999</v>
      </c>
      <c r="Z81" s="1"/>
      <c r="AA81" s="1" t="s">
        <v>83</v>
      </c>
      <c r="AB81" s="19">
        <v>2.028</v>
      </c>
      <c r="AC81" s="19">
        <v>2.0779999999999998</v>
      </c>
      <c r="AD81" s="19">
        <v>2.036</v>
      </c>
      <c r="AE81" s="19">
        <v>1.859</v>
      </c>
      <c r="AF81" s="19">
        <v>2.7789999999999999</v>
      </c>
      <c r="AG81" s="19">
        <v>1.5169999999999999</v>
      </c>
      <c r="AH81" s="19">
        <v>1.3240000000000001</v>
      </c>
      <c r="AI81" s="19">
        <v>0.623</v>
      </c>
      <c r="AK81" s="1"/>
      <c r="AL81" s="1" t="s">
        <v>83</v>
      </c>
      <c r="AM81" s="19">
        <v>5.0000000000000001E-3</v>
      </c>
      <c r="AN81" s="19">
        <v>1.2E-2</v>
      </c>
      <c r="AO81" s="19">
        <v>4.0000000000000001E-3</v>
      </c>
      <c r="AP81" s="19">
        <v>3.0000000000000001E-3</v>
      </c>
      <c r="AQ81" s="19">
        <v>4.0000000000000001E-3</v>
      </c>
      <c r="AR81" s="19">
        <v>6.0000000000000001E-3</v>
      </c>
      <c r="AS81" s="19">
        <v>8.9999999999999993E-3</v>
      </c>
      <c r="AT81" s="19">
        <v>6.0000000000000001E-3</v>
      </c>
    </row>
    <row r="82" spans="4:46" x14ac:dyDescent="0.55000000000000004">
      <c r="D82" s="1"/>
      <c r="E82" s="1"/>
      <c r="F82" s="1"/>
      <c r="G82" s="1"/>
      <c r="H82" s="1"/>
      <c r="I82" s="1"/>
      <c r="J82" s="1"/>
      <c r="K82" s="1"/>
      <c r="L82" s="1"/>
      <c r="M82" s="1"/>
    </row>
    <row r="83" spans="4:46" x14ac:dyDescent="0.55000000000000004">
      <c r="D83" s="1" t="s">
        <v>91</v>
      </c>
      <c r="E83" s="1"/>
      <c r="G83" s="1"/>
      <c r="H83" s="1"/>
      <c r="I83" s="1"/>
      <c r="J83" s="1"/>
      <c r="K83" s="1"/>
      <c r="L83" s="1"/>
      <c r="M83" s="1"/>
      <c r="O83" s="1" t="s">
        <v>96</v>
      </c>
      <c r="P83" s="1"/>
      <c r="R83" s="1"/>
      <c r="S83" s="1"/>
      <c r="T83" s="1"/>
      <c r="U83" s="1"/>
      <c r="V83" s="1"/>
      <c r="W83" s="1"/>
      <c r="X83" s="1"/>
      <c r="Z83" s="6" t="s">
        <v>97</v>
      </c>
      <c r="AA83" s="6"/>
      <c r="AB83" s="5"/>
      <c r="AC83" s="6"/>
      <c r="AD83" s="6"/>
      <c r="AE83" s="6"/>
      <c r="AF83" s="6"/>
      <c r="AG83" s="6"/>
      <c r="AH83" s="6"/>
      <c r="AI83" s="6"/>
      <c r="AK83" s="1" t="s">
        <v>98</v>
      </c>
      <c r="AL83" s="1"/>
      <c r="AN83" s="1"/>
      <c r="AO83" s="1"/>
      <c r="AP83" s="1"/>
      <c r="AQ83" s="1"/>
      <c r="AR83" s="1"/>
      <c r="AS83" s="1"/>
      <c r="AT83" s="1"/>
    </row>
    <row r="84" spans="4:46" x14ac:dyDescent="0.55000000000000004">
      <c r="D84" s="4"/>
      <c r="E84" s="7" t="s">
        <v>92</v>
      </c>
      <c r="F84" s="7" t="s">
        <v>93</v>
      </c>
      <c r="G84" s="7">
        <v>0</v>
      </c>
      <c r="H84" s="7">
        <v>0.1</v>
      </c>
      <c r="I84" s="7">
        <v>0.3</v>
      </c>
      <c r="J84" s="7">
        <v>1</v>
      </c>
      <c r="K84" s="7">
        <v>3</v>
      </c>
      <c r="L84" s="7">
        <v>10</v>
      </c>
      <c r="M84" s="7">
        <v>100</v>
      </c>
      <c r="O84" s="4"/>
      <c r="P84" s="7" t="s">
        <v>92</v>
      </c>
      <c r="Q84" s="7" t="s">
        <v>93</v>
      </c>
      <c r="R84" s="7">
        <v>0</v>
      </c>
      <c r="S84" s="7">
        <v>0.1</v>
      </c>
      <c r="T84" s="7">
        <v>0.3</v>
      </c>
      <c r="U84" s="7">
        <v>1</v>
      </c>
      <c r="V84" s="7">
        <v>3</v>
      </c>
      <c r="W84" s="7">
        <v>10</v>
      </c>
      <c r="X84" s="7">
        <v>100</v>
      </c>
      <c r="Z84" s="4"/>
      <c r="AA84" s="7" t="s">
        <v>92</v>
      </c>
      <c r="AB84" s="7" t="s">
        <v>93</v>
      </c>
      <c r="AC84" s="7">
        <v>0</v>
      </c>
      <c r="AD84" s="7">
        <v>0.1</v>
      </c>
      <c r="AE84" s="7">
        <v>0.3</v>
      </c>
      <c r="AF84" s="7">
        <v>1</v>
      </c>
      <c r="AG84" s="7">
        <v>3</v>
      </c>
      <c r="AH84" s="7">
        <v>10</v>
      </c>
      <c r="AI84" s="7">
        <v>100</v>
      </c>
      <c r="AK84" s="4"/>
      <c r="AL84" s="7" t="s">
        <v>92</v>
      </c>
      <c r="AM84" s="7" t="s">
        <v>93</v>
      </c>
      <c r="AN84" s="7">
        <v>0</v>
      </c>
      <c r="AO84" s="7">
        <v>0.1</v>
      </c>
      <c r="AP84" s="7">
        <v>0.3</v>
      </c>
      <c r="AQ84" s="7">
        <v>1</v>
      </c>
      <c r="AR84" s="7">
        <v>3</v>
      </c>
      <c r="AS84" s="7">
        <v>10</v>
      </c>
      <c r="AT84" s="7">
        <v>100</v>
      </c>
    </row>
    <row r="85" spans="4:46" x14ac:dyDescent="0.55000000000000004">
      <c r="E85" s="1" t="s">
        <v>94</v>
      </c>
      <c r="F85" s="9">
        <v>2.9127159420289854</v>
      </c>
      <c r="G85" s="9">
        <v>1.7156749999999998</v>
      </c>
      <c r="H85" s="9">
        <v>1.6736620689655173</v>
      </c>
      <c r="I85" s="9">
        <v>1.5660627659574471</v>
      </c>
      <c r="J85" s="9">
        <v>0.96930175438596478</v>
      </c>
      <c r="K85" s="9">
        <v>0.58585937499999985</v>
      </c>
      <c r="L85" s="9">
        <v>0.36819507042253524</v>
      </c>
      <c r="M85" s="9">
        <v>0.29889461538461537</v>
      </c>
      <c r="P85" s="1" t="s">
        <v>94</v>
      </c>
      <c r="Q85" s="9">
        <v>0.79401159420289835</v>
      </c>
      <c r="R85" s="9">
        <v>0.48640217391304352</v>
      </c>
      <c r="S85" s="9">
        <v>0.52371034482758605</v>
      </c>
      <c r="T85" s="9">
        <v>0.56712978723404239</v>
      </c>
      <c r="U85" s="9">
        <v>0.50417543859649128</v>
      </c>
      <c r="V85" s="9">
        <v>0.34170624999999988</v>
      </c>
      <c r="W85" s="9">
        <v>0.24937605633802815</v>
      </c>
      <c r="X85" s="9">
        <v>0.21118615384615386</v>
      </c>
      <c r="AA85" s="1" t="s">
        <v>94</v>
      </c>
      <c r="AB85" s="9">
        <v>3.7067275362318837</v>
      </c>
      <c r="AC85" s="9">
        <v>2.2020771739130431</v>
      </c>
      <c r="AD85" s="9">
        <v>2.1973724137931034</v>
      </c>
      <c r="AE85" s="9">
        <v>2.1331925531914893</v>
      </c>
      <c r="AF85" s="9">
        <v>1.4734771929824562</v>
      </c>
      <c r="AG85" s="9">
        <v>0.92756562499999973</v>
      </c>
      <c r="AH85" s="9">
        <v>0.61757112676056336</v>
      </c>
      <c r="AI85" s="9">
        <v>0.51008076923076917</v>
      </c>
      <c r="AL85" s="1" t="s">
        <v>94</v>
      </c>
      <c r="AM85" s="9">
        <v>3.6683544211379391</v>
      </c>
      <c r="AN85" s="9">
        <v>3.527276587186305</v>
      </c>
      <c r="AO85" s="9">
        <v>3.1957781347941752</v>
      </c>
      <c r="AP85" s="9">
        <v>2.7613833750389243</v>
      </c>
      <c r="AQ85" s="9">
        <v>1.9225485420001387</v>
      </c>
      <c r="AR85" s="9">
        <v>1.7145117333967408</v>
      </c>
      <c r="AS85" s="9">
        <v>1.4764652061200634</v>
      </c>
      <c r="AT85" s="9">
        <v>1.4153135039447515</v>
      </c>
    </row>
    <row r="86" spans="4:46" x14ac:dyDescent="0.55000000000000004">
      <c r="E86" s="1" t="s">
        <v>95</v>
      </c>
      <c r="F86" s="9">
        <v>2.5414807692307693</v>
      </c>
      <c r="G86" s="9">
        <v>1.340268376068376</v>
      </c>
      <c r="H86" s="9">
        <v>1.4049428571428573</v>
      </c>
      <c r="I86" s="9">
        <v>1.2051415841584159</v>
      </c>
      <c r="J86" s="9">
        <v>0.85147034883720929</v>
      </c>
      <c r="K86" s="9">
        <v>0.61240421686746971</v>
      </c>
      <c r="L86" s="9">
        <v>0.33273457446808513</v>
      </c>
      <c r="M86" s="9">
        <v>0.16084999999999999</v>
      </c>
      <c r="P86" s="1" t="s">
        <v>95</v>
      </c>
      <c r="Q86" s="9">
        <v>0.68889999999999996</v>
      </c>
      <c r="R86" s="9">
        <v>0.36945299145299149</v>
      </c>
      <c r="S86" s="9">
        <v>0.4327885714285713</v>
      </c>
      <c r="T86" s="9">
        <v>0.38827128712871284</v>
      </c>
      <c r="U86" s="9">
        <v>0.40674999999999994</v>
      </c>
      <c r="V86" s="9">
        <v>0.34166144578313246</v>
      </c>
      <c r="W86" s="9">
        <v>0.20423085106382977</v>
      </c>
      <c r="X86" s="9">
        <v>0.11155454545454543</v>
      </c>
      <c r="AA86" s="1" t="s">
        <v>95</v>
      </c>
      <c r="AB86" s="9">
        <v>3.2303807692307691</v>
      </c>
      <c r="AC86" s="9">
        <v>1.7097213675213676</v>
      </c>
      <c r="AD86" s="9">
        <v>1.8377314285714286</v>
      </c>
      <c r="AE86" s="9">
        <v>1.5934128712871287</v>
      </c>
      <c r="AF86" s="9">
        <v>1.2582203488372092</v>
      </c>
      <c r="AG86" s="9">
        <v>0.95406566265060211</v>
      </c>
      <c r="AH86" s="9">
        <v>0.53696542553191495</v>
      </c>
      <c r="AI86" s="9">
        <v>0.2724045454545454</v>
      </c>
      <c r="AL86" s="1" t="s">
        <v>95</v>
      </c>
      <c r="AM86" s="9">
        <v>3.6891867749031344</v>
      </c>
      <c r="AN86" s="9">
        <v>3.6277101744320541</v>
      </c>
      <c r="AO86" s="9">
        <v>3.2462568327655879</v>
      </c>
      <c r="AP86" s="9">
        <v>3.1038648082131002</v>
      </c>
      <c r="AQ86" s="9">
        <v>2.0933505810380071</v>
      </c>
      <c r="AR86" s="9">
        <v>1.7924299754213111</v>
      </c>
      <c r="AS86" s="9">
        <v>1.6292081863973291</v>
      </c>
      <c r="AT86" s="9">
        <v>1.4418955260369981</v>
      </c>
    </row>
    <row r="87" spans="4:46" x14ac:dyDescent="0.55000000000000004">
      <c r="E87" s="1" t="s">
        <v>69</v>
      </c>
      <c r="F87" s="9">
        <v>3.0351753846153846</v>
      </c>
      <c r="G87" s="9">
        <v>2.1886904761904762</v>
      </c>
      <c r="H87" s="9">
        <v>2.5470785714285715</v>
      </c>
      <c r="I87" s="9">
        <v>2.362795588235294</v>
      </c>
      <c r="J87" s="9">
        <v>1.9061051724137932</v>
      </c>
      <c r="K87" s="9">
        <v>0.95868629032258079</v>
      </c>
      <c r="L87" s="9">
        <v>0.651915322580645</v>
      </c>
      <c r="M87" s="9">
        <v>0.37987500000000002</v>
      </c>
      <c r="P87" s="1" t="s">
        <v>69</v>
      </c>
      <c r="Q87" s="9">
        <v>0.85900307692307698</v>
      </c>
      <c r="R87" s="9">
        <v>0.59050476190476175</v>
      </c>
      <c r="S87" s="9">
        <v>0.7803399999999997</v>
      </c>
      <c r="T87" s="9">
        <v>0.7141676470588233</v>
      </c>
      <c r="U87" s="9">
        <v>0.64754827586206898</v>
      </c>
      <c r="V87" s="9">
        <v>0.51451451612903221</v>
      </c>
      <c r="W87" s="9">
        <v>0.37720483870967736</v>
      </c>
      <c r="X87" s="9">
        <v>0.29530714285714282</v>
      </c>
      <c r="AA87" s="1" t="s">
        <v>69</v>
      </c>
      <c r="AB87" s="9">
        <v>3.8941784615384618</v>
      </c>
      <c r="AC87" s="9">
        <v>2.7791952380952378</v>
      </c>
      <c r="AD87" s="9">
        <v>3.3274185714285713</v>
      </c>
      <c r="AE87" s="9">
        <v>3.0769632352941172</v>
      </c>
      <c r="AF87" s="9">
        <v>2.5536534482758624</v>
      </c>
      <c r="AG87" s="9">
        <v>1.4732008064516129</v>
      </c>
      <c r="AH87" s="9">
        <v>1.0291201612903222</v>
      </c>
      <c r="AI87" s="9">
        <v>0.67518214285714284</v>
      </c>
      <c r="AL87" s="1" t="s">
        <v>69</v>
      </c>
      <c r="AM87" s="9">
        <v>3.5333696306272744</v>
      </c>
      <c r="AN87" s="9">
        <v>3.7064738802961155</v>
      </c>
      <c r="AO87" s="9">
        <v>3.2640625514885468</v>
      </c>
      <c r="AP87" s="9">
        <v>3.3084606926203692</v>
      </c>
      <c r="AQ87" s="9">
        <v>2.9435723072171429</v>
      </c>
      <c r="AR87" s="9">
        <v>1.8632832704804723</v>
      </c>
      <c r="AS87" s="9">
        <v>1.7282793211526208</v>
      </c>
      <c r="AT87" s="9">
        <v>1.2863725419055223</v>
      </c>
    </row>
    <row r="88" spans="4:46" x14ac:dyDescent="0.55000000000000004">
      <c r="E88" s="1" t="s">
        <v>70</v>
      </c>
      <c r="F88" s="9">
        <v>2.8745088235294118</v>
      </c>
      <c r="G88" s="9">
        <v>2.2778389610389613</v>
      </c>
      <c r="H88" s="9">
        <v>1.8768954022988504</v>
      </c>
      <c r="I88" s="9">
        <v>2.0068943661971832</v>
      </c>
      <c r="J88" s="9">
        <v>2.0621862745098043</v>
      </c>
      <c r="K88" s="9">
        <v>0.8145374999999998</v>
      </c>
      <c r="L88" s="9">
        <v>0.41550468749999991</v>
      </c>
      <c r="M88" s="9">
        <v>0.32438712121212121</v>
      </c>
      <c r="P88" s="1" t="s">
        <v>70</v>
      </c>
      <c r="Q88" s="9">
        <v>0.85080588235294119</v>
      </c>
      <c r="R88" s="9">
        <v>0.67700779220779184</v>
      </c>
      <c r="S88" s="9">
        <v>0.61783678160919553</v>
      </c>
      <c r="T88" s="9">
        <v>0.65023943661971817</v>
      </c>
      <c r="U88" s="9">
        <v>0.75550980392156841</v>
      </c>
      <c r="V88" s="9">
        <v>0.41041499999999997</v>
      </c>
      <c r="W88" s="9">
        <v>0.28223437500000004</v>
      </c>
      <c r="X88" s="9">
        <v>0.24321666666666664</v>
      </c>
      <c r="AA88" s="1" t="s">
        <v>70</v>
      </c>
      <c r="AB88" s="9">
        <v>3.725314705882353</v>
      </c>
      <c r="AC88" s="9">
        <v>2.9548467532467533</v>
      </c>
      <c r="AD88" s="9">
        <v>2.4947321839080461</v>
      </c>
      <c r="AE88" s="9">
        <v>2.6571338028169014</v>
      </c>
      <c r="AF88" s="9">
        <v>2.8176960784313727</v>
      </c>
      <c r="AG88" s="9">
        <v>1.2249524999999997</v>
      </c>
      <c r="AH88" s="9">
        <v>0.69773906249999995</v>
      </c>
      <c r="AI88" s="9">
        <v>0.56760378787878785</v>
      </c>
      <c r="AL88" s="1" t="s">
        <v>70</v>
      </c>
      <c r="AM88" s="9">
        <v>3.378571873033871</v>
      </c>
      <c r="AN88" s="9">
        <v>3.3645683066818108</v>
      </c>
      <c r="AO88" s="9">
        <v>3.0378498952593209</v>
      </c>
      <c r="AP88" s="9">
        <v>3.0863928780297623</v>
      </c>
      <c r="AQ88" s="9">
        <v>2.7295294697775829</v>
      </c>
      <c r="AR88" s="9">
        <v>1.9846679580424689</v>
      </c>
      <c r="AS88" s="9">
        <v>1.47219730941704</v>
      </c>
      <c r="AT88" s="9">
        <v>1.3337372214573615</v>
      </c>
    </row>
    <row r="89" spans="4:46" x14ac:dyDescent="0.55000000000000004">
      <c r="E89" s="1" t="s">
        <v>71</v>
      </c>
      <c r="F89" s="9">
        <v>2.6938171428571427</v>
      </c>
      <c r="G89" s="9">
        <v>1.7545518987341773</v>
      </c>
      <c r="H89" s="9">
        <v>1.7830819277108434</v>
      </c>
      <c r="I89" s="9">
        <v>1.6963159420289851</v>
      </c>
      <c r="J89" s="9">
        <v>1.3867318965517244</v>
      </c>
      <c r="K89" s="9">
        <v>0.71665882352941168</v>
      </c>
      <c r="L89" s="9">
        <v>0.40504923076923072</v>
      </c>
      <c r="M89" s="9">
        <v>0.3723044776119403</v>
      </c>
      <c r="P89" s="1" t="s">
        <v>71</v>
      </c>
      <c r="Q89" s="9">
        <v>0.72770285714285676</v>
      </c>
      <c r="R89" s="9">
        <v>0.48698734177215175</v>
      </c>
      <c r="S89" s="9">
        <v>0.5296530120481926</v>
      </c>
      <c r="T89" s="9">
        <v>0.52065507246376797</v>
      </c>
      <c r="U89" s="9">
        <v>0.60156724137931017</v>
      </c>
      <c r="V89" s="9">
        <v>0.42463529411764706</v>
      </c>
      <c r="W89" s="9">
        <v>0.2662830769230769</v>
      </c>
      <c r="X89" s="9">
        <v>0.23931940298507459</v>
      </c>
      <c r="AA89" s="1" t="s">
        <v>71</v>
      </c>
      <c r="AB89" s="9">
        <v>3.4215199999999992</v>
      </c>
      <c r="AC89" s="9">
        <v>2.241539240506329</v>
      </c>
      <c r="AD89" s="9">
        <v>2.3127349397590358</v>
      </c>
      <c r="AE89" s="9">
        <v>2.2169710144927528</v>
      </c>
      <c r="AF89" s="9">
        <v>1.9882991379310346</v>
      </c>
      <c r="AG89" s="9">
        <v>1.1412941176470588</v>
      </c>
      <c r="AH89" s="9">
        <v>0.67133230769230767</v>
      </c>
      <c r="AI89" s="9">
        <v>0.61162388059701489</v>
      </c>
      <c r="AL89" s="1" t="s">
        <v>71</v>
      </c>
      <c r="AM89" s="9">
        <v>3.7018092156924349</v>
      </c>
      <c r="AN89" s="9">
        <v>3.6028696194635073</v>
      </c>
      <c r="AO89" s="9">
        <v>3.3665095584287976</v>
      </c>
      <c r="AP89" s="9">
        <v>3.2580417088840146</v>
      </c>
      <c r="AQ89" s="9">
        <v>2.3051984901507279</v>
      </c>
      <c r="AR89" s="9">
        <v>1.6877043275890729</v>
      </c>
      <c r="AS89" s="9">
        <v>1.5211226918721545</v>
      </c>
      <c r="AT89" s="9">
        <v>1.5556802873821287</v>
      </c>
    </row>
    <row r="90" spans="4:46" x14ac:dyDescent="0.55000000000000004">
      <c r="E90" s="1" t="s">
        <v>72</v>
      </c>
      <c r="F90" s="9">
        <v>2.5063941176470581</v>
      </c>
      <c r="G90" s="9">
        <v>1.7622557142857143</v>
      </c>
      <c r="H90" s="9">
        <v>1.410553846153846</v>
      </c>
      <c r="I90" s="9">
        <v>1.3817158730158732</v>
      </c>
      <c r="J90" s="9">
        <v>1.0690189655172415</v>
      </c>
      <c r="K90" s="9">
        <v>0.64681102941176472</v>
      </c>
      <c r="L90" s="9">
        <v>0.38889926470588237</v>
      </c>
      <c r="M90" s="9">
        <v>0.19744152542372881</v>
      </c>
      <c r="P90" s="1" t="s">
        <v>72</v>
      </c>
      <c r="Q90" s="9">
        <v>0.672458823529412</v>
      </c>
      <c r="R90" s="9">
        <v>0.47709428571428564</v>
      </c>
      <c r="S90" s="9">
        <v>0.41588571428571419</v>
      </c>
      <c r="T90" s="9">
        <v>0.50150158730158723</v>
      </c>
      <c r="U90" s="9">
        <v>0.54526551724137928</v>
      </c>
      <c r="V90" s="9">
        <v>0.4020044117647058</v>
      </c>
      <c r="W90" s="9">
        <v>0.25542794117647055</v>
      </c>
      <c r="X90" s="9">
        <v>0.1432966101694915</v>
      </c>
      <c r="AA90" s="1" t="s">
        <v>72</v>
      </c>
      <c r="AB90" s="9">
        <v>3.1788529411764701</v>
      </c>
      <c r="AC90" s="9">
        <v>2.23935</v>
      </c>
      <c r="AD90" s="9">
        <v>1.8264395604395602</v>
      </c>
      <c r="AE90" s="9">
        <v>1.8832174603174603</v>
      </c>
      <c r="AF90" s="9">
        <v>1.6142844827586207</v>
      </c>
      <c r="AG90" s="9">
        <v>1.0488154411764705</v>
      </c>
      <c r="AH90" s="9">
        <v>0.64432720588235293</v>
      </c>
      <c r="AI90" s="9">
        <v>0.3407381355932203</v>
      </c>
      <c r="AL90" s="1" t="s">
        <v>72</v>
      </c>
      <c r="AM90" s="9">
        <v>3.7272083136513912</v>
      </c>
      <c r="AN90" s="9">
        <v>3.6937263074684257</v>
      </c>
      <c r="AO90" s="9">
        <v>3.3916862197983391</v>
      </c>
      <c r="AP90" s="9">
        <v>2.7551575269191577</v>
      </c>
      <c r="AQ90" s="9">
        <v>1.9605475345766381</v>
      </c>
      <c r="AR90" s="9">
        <v>1.6089650025789888</v>
      </c>
      <c r="AS90" s="9">
        <v>1.5225400279807246</v>
      </c>
      <c r="AT90" s="9">
        <v>1.3778520314625351</v>
      </c>
    </row>
    <row r="91" spans="4:46" x14ac:dyDescent="0.55000000000000004">
      <c r="E91" s="1" t="s">
        <v>73</v>
      </c>
      <c r="F91" s="9">
        <v>3.672166666666667</v>
      </c>
      <c r="G91" s="9">
        <v>2.6573269230769228</v>
      </c>
      <c r="H91" s="9">
        <v>2.7752414285714289</v>
      </c>
      <c r="I91" s="9">
        <v>2.3770640624999997</v>
      </c>
      <c r="J91" s="9">
        <v>2.0534193548387094</v>
      </c>
      <c r="K91" s="9">
        <v>1.3216572580645163</v>
      </c>
      <c r="L91" s="9">
        <v>0.98768378378378374</v>
      </c>
      <c r="M91" s="9">
        <v>0.71972777777777774</v>
      </c>
      <c r="P91" s="1" t="s">
        <v>73</v>
      </c>
      <c r="Q91" s="9">
        <v>1.0316095238095238</v>
      </c>
      <c r="R91" s="9">
        <v>0.71419230769230779</v>
      </c>
      <c r="S91" s="9">
        <v>0.80877999999999994</v>
      </c>
      <c r="T91" s="9">
        <v>0.74166562499999988</v>
      </c>
      <c r="U91" s="9">
        <v>0.79585806451612884</v>
      </c>
      <c r="V91" s="9">
        <v>0.7039016129032255</v>
      </c>
      <c r="W91" s="9">
        <v>0.56937837837837835</v>
      </c>
      <c r="X91" s="9">
        <v>0.47647777777777778</v>
      </c>
      <c r="AA91" s="1" t="s">
        <v>73</v>
      </c>
      <c r="AB91" s="9">
        <v>4.7037761904761908</v>
      </c>
      <c r="AC91" s="9">
        <v>3.3715192307692305</v>
      </c>
      <c r="AD91" s="9">
        <v>3.5840214285714289</v>
      </c>
      <c r="AE91" s="9">
        <v>3.1187296874999997</v>
      </c>
      <c r="AF91" s="9">
        <v>2.8492774193548382</v>
      </c>
      <c r="AG91" s="9">
        <v>2.0255588709677417</v>
      </c>
      <c r="AH91" s="9">
        <v>1.5570621621621621</v>
      </c>
      <c r="AI91" s="9">
        <v>1.1962055555555555</v>
      </c>
      <c r="AL91" s="1" t="s">
        <v>73</v>
      </c>
      <c r="AM91" s="9">
        <v>3.5596478918749255</v>
      </c>
      <c r="AN91" s="9">
        <v>3.7207442511713062</v>
      </c>
      <c r="AO91" s="9">
        <v>3.4313922557078924</v>
      </c>
      <c r="AP91" s="9">
        <v>3.2050346980824411</v>
      </c>
      <c r="AQ91" s="9">
        <v>2.580132622124224</v>
      </c>
      <c r="AR91" s="9">
        <v>1.8776164649110154</v>
      </c>
      <c r="AS91" s="9">
        <v>1.7346703374946599</v>
      </c>
      <c r="AT91" s="9">
        <v>1.510516988083856</v>
      </c>
    </row>
    <row r="92" spans="4:46" x14ac:dyDescent="0.55000000000000004">
      <c r="E92" s="1" t="s">
        <v>74</v>
      </c>
      <c r="F92" s="9">
        <v>3.8960448979591837</v>
      </c>
      <c r="G92" s="9">
        <v>3.2932462686567163</v>
      </c>
      <c r="H92" s="9">
        <v>3.2530152542372881</v>
      </c>
      <c r="I92" s="9">
        <v>2.4909442857142858</v>
      </c>
      <c r="J92" s="9">
        <v>1.9794694444444441</v>
      </c>
      <c r="K92" s="9">
        <v>1.36505350877193</v>
      </c>
      <c r="L92" s="9">
        <v>1.044616346153846</v>
      </c>
      <c r="M92" s="9">
        <v>0.51570322580645145</v>
      </c>
      <c r="P92" s="1" t="s">
        <v>74</v>
      </c>
      <c r="Q92" s="9">
        <v>1.0643510204081628</v>
      </c>
      <c r="R92" s="9">
        <v>0.90557313432835784</v>
      </c>
      <c r="S92" s="9">
        <v>0.9389932203389828</v>
      </c>
      <c r="T92" s="9">
        <v>0.80589999999999951</v>
      </c>
      <c r="U92" s="9">
        <v>0.91189444444444434</v>
      </c>
      <c r="V92" s="9">
        <v>0.75508245614035063</v>
      </c>
      <c r="W92" s="9">
        <v>0.64668653846153845</v>
      </c>
      <c r="X92" s="9">
        <v>0.38320000000000004</v>
      </c>
      <c r="AA92" s="1" t="s">
        <v>74</v>
      </c>
      <c r="AB92" s="9">
        <v>4.9603959183673467</v>
      </c>
      <c r="AC92" s="9">
        <v>4.1988194029850741</v>
      </c>
      <c r="AD92" s="9">
        <v>4.1920084745762711</v>
      </c>
      <c r="AE92" s="9">
        <v>3.2968442857142852</v>
      </c>
      <c r="AF92" s="9">
        <v>2.8913638888888884</v>
      </c>
      <c r="AG92" s="9">
        <v>2.1201359649122806</v>
      </c>
      <c r="AH92" s="9">
        <v>1.6913028846153844</v>
      </c>
      <c r="AI92" s="9">
        <v>0.89890322580645154</v>
      </c>
      <c r="AL92" s="1" t="s">
        <v>74</v>
      </c>
      <c r="AM92" s="9">
        <v>3.6604887140194675</v>
      </c>
      <c r="AN92" s="9">
        <v>3.6366430758783928</v>
      </c>
      <c r="AO92" s="9">
        <v>3.4643650068771827</v>
      </c>
      <c r="AP92" s="9">
        <v>3.0908850796802176</v>
      </c>
      <c r="AQ92" s="9">
        <v>2.1707221230527409</v>
      </c>
      <c r="AR92" s="9">
        <v>1.8078204541388541</v>
      </c>
      <c r="AS92" s="9">
        <v>1.6153364636891607</v>
      </c>
      <c r="AT92" s="9">
        <v>1.3457808606640171</v>
      </c>
    </row>
    <row r="93" spans="4:46" x14ac:dyDescent="0.55000000000000004">
      <c r="E93" s="1" t="s">
        <v>75</v>
      </c>
      <c r="F93" s="9">
        <v>3.2069388059701498</v>
      </c>
      <c r="G93" s="9">
        <v>2.5432369863013702</v>
      </c>
      <c r="H93" s="9">
        <v>2.1091036144578315</v>
      </c>
      <c r="I93" s="9">
        <v>1.7777972602739724</v>
      </c>
      <c r="J93" s="9">
        <v>0.91146846153846162</v>
      </c>
      <c r="K93" s="9">
        <v>0.60892076923076921</v>
      </c>
      <c r="L93" s="9">
        <v>0.36530347222222215</v>
      </c>
      <c r="M93" s="9">
        <v>0.18598432835820894</v>
      </c>
      <c r="P93" s="1" t="s">
        <v>75</v>
      </c>
      <c r="Q93" s="9">
        <v>0.866307462686567</v>
      </c>
      <c r="R93" s="9">
        <v>0.68725205479452034</v>
      </c>
      <c r="S93" s="9">
        <v>0.63488192771084317</v>
      </c>
      <c r="T93" s="9">
        <v>0.66386849315068486</v>
      </c>
      <c r="U93" s="9">
        <v>0.51677692307692313</v>
      </c>
      <c r="V93" s="9">
        <v>0.41294923076923085</v>
      </c>
      <c r="W93" s="9">
        <v>0.26593472222222214</v>
      </c>
      <c r="X93" s="9">
        <v>0.15183134328358211</v>
      </c>
      <c r="AA93" s="1" t="s">
        <v>75</v>
      </c>
      <c r="AB93" s="9">
        <v>4.0732462686567166</v>
      </c>
      <c r="AC93" s="9">
        <v>3.2304890410958906</v>
      </c>
      <c r="AD93" s="9">
        <v>2.7439855421686747</v>
      </c>
      <c r="AE93" s="9">
        <v>2.4416657534246573</v>
      </c>
      <c r="AF93" s="9">
        <v>1.4282453846153849</v>
      </c>
      <c r="AG93" s="9">
        <v>1.0218700000000001</v>
      </c>
      <c r="AH93" s="9">
        <v>0.63123819444444429</v>
      </c>
      <c r="AI93" s="9">
        <v>0.33781567164179105</v>
      </c>
      <c r="AL93" s="1" t="s">
        <v>75</v>
      </c>
      <c r="AM93" s="9">
        <v>3.7018482976296734</v>
      </c>
      <c r="AN93" s="9">
        <v>3.7005884064788512</v>
      </c>
      <c r="AO93" s="9">
        <v>3.3220407171810726</v>
      </c>
      <c r="AP93" s="9">
        <v>2.6779358843144379</v>
      </c>
      <c r="AQ93" s="9">
        <v>1.7637561215224542</v>
      </c>
      <c r="AR93" s="9">
        <v>1.4745656944232293</v>
      </c>
      <c r="AS93" s="9">
        <v>1.3736584270367103</v>
      </c>
      <c r="AT93" s="9">
        <v>1.2249402813412367</v>
      </c>
    </row>
    <row r="94" spans="4:46" x14ac:dyDescent="0.55000000000000004">
      <c r="E94" s="1" t="s">
        <v>76</v>
      </c>
      <c r="F94" s="9">
        <v>2.4836742857142857</v>
      </c>
      <c r="G94" s="9">
        <v>2.0232686746987949</v>
      </c>
      <c r="H94" s="9">
        <v>1.7222301204819279</v>
      </c>
      <c r="I94" s="9">
        <v>1.4847138888888889</v>
      </c>
      <c r="J94" s="9">
        <v>0.83076184210526305</v>
      </c>
      <c r="K94" s="9">
        <v>0.44228661971830996</v>
      </c>
      <c r="L94" s="9">
        <v>0.41944032258064518</v>
      </c>
      <c r="M94" s="9">
        <v>0.23440820895522391</v>
      </c>
      <c r="P94" s="1" t="s">
        <v>76</v>
      </c>
      <c r="Q94" s="9">
        <v>0.63980571428571431</v>
      </c>
      <c r="R94" s="9">
        <v>0.52932289156626511</v>
      </c>
      <c r="S94" s="9">
        <v>0.5099734939759033</v>
      </c>
      <c r="T94" s="9">
        <v>0.57333888888888884</v>
      </c>
      <c r="U94" s="9">
        <v>0.42712368421052632</v>
      </c>
      <c r="V94" s="9">
        <v>0.29391971830985908</v>
      </c>
      <c r="W94" s="9">
        <v>0.29339677419354837</v>
      </c>
      <c r="X94" s="9">
        <v>0.16774776119402984</v>
      </c>
      <c r="AA94" s="1" t="s">
        <v>76</v>
      </c>
      <c r="AB94" s="9">
        <v>3.1234799999999998</v>
      </c>
      <c r="AC94" s="9">
        <v>2.5525915662650602</v>
      </c>
      <c r="AD94" s="9">
        <v>2.2322036144578314</v>
      </c>
      <c r="AE94" s="9">
        <v>2.0580527777777777</v>
      </c>
      <c r="AF94" s="9">
        <v>1.2578855263157893</v>
      </c>
      <c r="AG94" s="9">
        <v>0.73620633802816904</v>
      </c>
      <c r="AH94" s="9">
        <v>0.71283709677419349</v>
      </c>
      <c r="AI94" s="9">
        <v>0.40215597014925375</v>
      </c>
      <c r="AL94" s="1" t="s">
        <v>76</v>
      </c>
      <c r="AM94" s="9">
        <v>3.8819195112802101</v>
      </c>
      <c r="AN94" s="9">
        <v>3.8223713860399045</v>
      </c>
      <c r="AO94" s="9">
        <v>3.3770973213821676</v>
      </c>
      <c r="AP94" s="9">
        <v>2.5895921551147763</v>
      </c>
      <c r="AQ94" s="9">
        <v>1.9450146943754734</v>
      </c>
      <c r="AR94" s="9">
        <v>1.5047871652218923</v>
      </c>
      <c r="AS94" s="9">
        <v>1.4296010027156885</v>
      </c>
      <c r="AT94" s="9">
        <v>1.3973850219323614</v>
      </c>
    </row>
    <row r="95" spans="4:46" x14ac:dyDescent="0.55000000000000004">
      <c r="E95" s="1" t="s">
        <v>77</v>
      </c>
      <c r="F95" s="9">
        <v>3.0703056338028167</v>
      </c>
      <c r="G95" s="9">
        <v>2.6727657534246574</v>
      </c>
      <c r="H95" s="9">
        <v>2.5696972222222221</v>
      </c>
      <c r="I95" s="9">
        <v>2.6421179104477615</v>
      </c>
      <c r="J95" s="9">
        <v>1.6710582191780823</v>
      </c>
      <c r="K95" s="9">
        <v>0.71144718309859167</v>
      </c>
      <c r="L95" s="9">
        <v>0.5412378571428571</v>
      </c>
      <c r="M95" s="9">
        <v>0.31384692307692308</v>
      </c>
      <c r="P95" s="1" t="s">
        <v>77</v>
      </c>
      <c r="Q95" s="9">
        <v>0.87862816901408436</v>
      </c>
      <c r="R95" s="9">
        <v>0.75617260273972597</v>
      </c>
      <c r="S95" s="9">
        <v>0.78997222222222208</v>
      </c>
      <c r="T95" s="9">
        <v>0.81647462686567129</v>
      </c>
      <c r="U95" s="9">
        <v>0.58139863013698634</v>
      </c>
      <c r="V95" s="9">
        <v>0.44057887323943656</v>
      </c>
      <c r="W95" s="9">
        <v>0.34090428571428566</v>
      </c>
      <c r="X95" s="9">
        <v>0.25979846153846159</v>
      </c>
      <c r="AA95" s="1" t="s">
        <v>77</v>
      </c>
      <c r="AB95" s="9">
        <v>3.9489338028169012</v>
      </c>
      <c r="AC95" s="9">
        <v>3.4289383561643834</v>
      </c>
      <c r="AD95" s="9">
        <v>3.3596694444444442</v>
      </c>
      <c r="AE95" s="9">
        <v>3.4585925373134327</v>
      </c>
      <c r="AF95" s="9">
        <v>2.2524568493150685</v>
      </c>
      <c r="AG95" s="9">
        <v>1.1520260563380282</v>
      </c>
      <c r="AH95" s="9">
        <v>0.88214214285714276</v>
      </c>
      <c r="AI95" s="9">
        <v>0.57364538461538461</v>
      </c>
      <c r="AL95" s="1" t="s">
        <v>77</v>
      </c>
      <c r="AM95" s="9">
        <v>3.4944311394523475</v>
      </c>
      <c r="AN95" s="9">
        <v>3.5345974500277171</v>
      </c>
      <c r="AO95" s="9">
        <v>3.2528956714371113</v>
      </c>
      <c r="AP95" s="9">
        <v>3.2360073706031409</v>
      </c>
      <c r="AQ95" s="9">
        <v>2.8742039154518744</v>
      </c>
      <c r="AR95" s="9">
        <v>1.6148009500944664</v>
      </c>
      <c r="AS95" s="9">
        <v>1.5876534259720996</v>
      </c>
      <c r="AT95" s="9">
        <v>1.2080399599689697</v>
      </c>
    </row>
    <row r="96" spans="4:46" x14ac:dyDescent="0.55000000000000004">
      <c r="E96" s="1" t="s">
        <v>78</v>
      </c>
      <c r="F96" s="9">
        <v>2.9821681818181816</v>
      </c>
      <c r="G96" s="9">
        <v>2.4218188235294114</v>
      </c>
      <c r="H96" s="9">
        <v>2.388823943661972</v>
      </c>
      <c r="I96" s="9">
        <v>2.4754176470588236</v>
      </c>
      <c r="J96" s="9">
        <v>1.5810662337662336</v>
      </c>
      <c r="K96" s="9">
        <v>1.5413284615384615</v>
      </c>
      <c r="L96" s="9">
        <v>0.64815447761194023</v>
      </c>
      <c r="M96" s="9">
        <v>0.36993770491803285</v>
      </c>
      <c r="P96" s="1" t="s">
        <v>78</v>
      </c>
      <c r="Q96" s="9">
        <v>0.82924545454545462</v>
      </c>
      <c r="R96" s="9">
        <v>0.6772376470588235</v>
      </c>
      <c r="S96" s="9">
        <v>0.70930985915492917</v>
      </c>
      <c r="T96" s="9">
        <v>0.75445882352941185</v>
      </c>
      <c r="U96" s="9">
        <v>0.57761298701298691</v>
      </c>
      <c r="V96" s="9">
        <v>0.52257692307692294</v>
      </c>
      <c r="W96" s="9">
        <v>0.41935970149253715</v>
      </c>
      <c r="X96" s="9">
        <v>0.26084590163934429</v>
      </c>
      <c r="AA96" s="1" t="s">
        <v>78</v>
      </c>
      <c r="AB96" s="9">
        <v>3.8114136363636364</v>
      </c>
      <c r="AC96" s="9">
        <v>3.0990564705882351</v>
      </c>
      <c r="AD96" s="9">
        <v>3.0981338028169012</v>
      </c>
      <c r="AE96" s="9">
        <v>3.2298764705882355</v>
      </c>
      <c r="AF96" s="9">
        <v>2.1586792207792205</v>
      </c>
      <c r="AG96" s="9">
        <v>2.0639053846153845</v>
      </c>
      <c r="AH96" s="9">
        <v>1.0675141791044773</v>
      </c>
      <c r="AI96" s="9">
        <v>0.63078360655737709</v>
      </c>
      <c r="AL96" s="1" t="s">
        <v>78</v>
      </c>
      <c r="AM96" s="9">
        <v>3.5962430248747488</v>
      </c>
      <c r="AN96" s="9">
        <v>3.5760250984970083</v>
      </c>
      <c r="AO96" s="9">
        <v>3.3678143801751377</v>
      </c>
      <c r="AP96" s="9">
        <v>3.2810506946935081</v>
      </c>
      <c r="AQ96" s="9">
        <v>2.7372414909547129</v>
      </c>
      <c r="AR96" s="9">
        <v>2.9494767056745426</v>
      </c>
      <c r="AS96" s="9">
        <v>1.5455812165668348</v>
      </c>
      <c r="AT96" s="9">
        <v>1.4182231830865533</v>
      </c>
    </row>
    <row r="97" spans="2:46" x14ac:dyDescent="0.55000000000000004">
      <c r="E97" s="1" t="s">
        <v>79</v>
      </c>
      <c r="F97" s="9">
        <v>2.3368522222222219</v>
      </c>
      <c r="G97" s="9">
        <v>1.777278021978022</v>
      </c>
      <c r="H97" s="9">
        <v>1.6331308510638298</v>
      </c>
      <c r="I97" s="9">
        <v>1.3001941176470588</v>
      </c>
      <c r="J97" s="9">
        <v>0.86985432098765447</v>
      </c>
      <c r="K97" s="9">
        <v>0.65129634146341475</v>
      </c>
      <c r="L97" s="9">
        <v>0.45169189189189185</v>
      </c>
      <c r="M97" s="9">
        <v>0.23650344827586212</v>
      </c>
      <c r="P97" s="1" t="s">
        <v>79</v>
      </c>
      <c r="Q97" s="9">
        <v>0.62692222222222205</v>
      </c>
      <c r="R97" s="9">
        <v>0.48407692307692302</v>
      </c>
      <c r="S97" s="9">
        <v>0.48763191489361696</v>
      </c>
      <c r="T97" s="9">
        <v>0.48884941176470587</v>
      </c>
      <c r="U97" s="9">
        <v>0.44156543209876536</v>
      </c>
      <c r="V97" s="9">
        <v>0.39226097560975609</v>
      </c>
      <c r="W97" s="9">
        <v>0.29285405405405401</v>
      </c>
      <c r="X97" s="9">
        <v>0.1759862068965517</v>
      </c>
      <c r="AA97" s="1" t="s">
        <v>79</v>
      </c>
      <c r="AB97" s="9">
        <v>2.9637744444444438</v>
      </c>
      <c r="AC97" s="9">
        <v>2.2613549450549448</v>
      </c>
      <c r="AD97" s="9">
        <v>2.1207627659574468</v>
      </c>
      <c r="AE97" s="9">
        <v>1.7890435294117646</v>
      </c>
      <c r="AF97" s="9">
        <v>1.3114197530864198</v>
      </c>
      <c r="AG97" s="9">
        <v>1.0435573170731709</v>
      </c>
      <c r="AH97" s="9">
        <v>0.74454594594594581</v>
      </c>
      <c r="AI97" s="9">
        <v>0.41248965517241382</v>
      </c>
      <c r="AL97" s="1" t="s">
        <v>79</v>
      </c>
      <c r="AM97" s="9">
        <v>3.7274994239937618</v>
      </c>
      <c r="AN97" s="9">
        <v>3.6714785135411234</v>
      </c>
      <c r="AO97" s="9">
        <v>3.3491057520714529</v>
      </c>
      <c r="AP97" s="9">
        <v>2.6597027353545664</v>
      </c>
      <c r="AQ97" s="9">
        <v>1.9699330105013595</v>
      </c>
      <c r="AR97" s="9">
        <v>1.6603648641086388</v>
      </c>
      <c r="AS97" s="9">
        <v>1.5423788253534645</v>
      </c>
      <c r="AT97" s="9">
        <v>1.3438749118269462</v>
      </c>
    </row>
    <row r="98" spans="2:46" x14ac:dyDescent="0.55000000000000004">
      <c r="E98" s="1" t="s">
        <v>80</v>
      </c>
      <c r="F98" s="9">
        <v>2.4592384615384617</v>
      </c>
      <c r="G98" s="9">
        <v>2.2001128205128202</v>
      </c>
      <c r="H98" s="9">
        <v>1.7484048780487811</v>
      </c>
      <c r="I98" s="9">
        <v>1.2232794871794872</v>
      </c>
      <c r="J98" s="9">
        <v>0.67232928571428552</v>
      </c>
      <c r="K98" s="9">
        <v>0.45553356164383557</v>
      </c>
      <c r="L98" s="9">
        <v>0.30296287878787875</v>
      </c>
      <c r="M98" s="9">
        <v>0.161355223880597</v>
      </c>
      <c r="P98" s="1" t="s">
        <v>80</v>
      </c>
      <c r="Q98" s="9">
        <v>0.64463076923076923</v>
      </c>
      <c r="R98" s="9">
        <v>0.58297435897435901</v>
      </c>
      <c r="S98" s="9">
        <v>0.54297560975609749</v>
      </c>
      <c r="T98" s="9">
        <v>0.50824102564102558</v>
      </c>
      <c r="U98" s="9">
        <v>0.39747571428571427</v>
      </c>
      <c r="V98" s="9">
        <v>0.30664520547945207</v>
      </c>
      <c r="W98" s="9">
        <v>0.21431969696969697</v>
      </c>
      <c r="X98" s="9">
        <v>0.12798805970149252</v>
      </c>
      <c r="AA98" s="1" t="s">
        <v>80</v>
      </c>
      <c r="AB98" s="9">
        <v>3.1038692307692308</v>
      </c>
      <c r="AC98" s="9">
        <v>2.783087179487179</v>
      </c>
      <c r="AD98" s="9">
        <v>2.2913804878048785</v>
      </c>
      <c r="AE98" s="9">
        <v>1.7315205128205129</v>
      </c>
      <c r="AF98" s="9">
        <v>1.0698049999999997</v>
      </c>
      <c r="AG98" s="9">
        <v>0.76217876712328758</v>
      </c>
      <c r="AH98" s="9">
        <v>0.51728257575757575</v>
      </c>
      <c r="AI98" s="9">
        <v>0.28934328358208949</v>
      </c>
      <c r="AL98" s="1" t="s">
        <v>80</v>
      </c>
      <c r="AM98" s="9">
        <v>3.8149566836113697</v>
      </c>
      <c r="AN98" s="9">
        <v>3.7739444053483453</v>
      </c>
      <c r="AO98" s="9">
        <v>3.2200431228101714</v>
      </c>
      <c r="AP98" s="9">
        <v>2.406888514433895</v>
      </c>
      <c r="AQ98" s="9">
        <v>1.6914977734488716</v>
      </c>
      <c r="AR98" s="9">
        <v>1.4855394883203556</v>
      </c>
      <c r="AS98" s="9">
        <v>1.4136025902962863</v>
      </c>
      <c r="AT98" s="9">
        <v>1.2607052896725441</v>
      </c>
    </row>
    <row r="99" spans="2:46" x14ac:dyDescent="0.55000000000000004">
      <c r="E99" s="1" t="s">
        <v>82</v>
      </c>
      <c r="F99" s="9">
        <v>3.1549122807017542</v>
      </c>
      <c r="G99" s="9">
        <v>2.7004676056338028</v>
      </c>
      <c r="H99" s="9">
        <v>2.29127397260274</v>
      </c>
      <c r="I99" s="9">
        <v>2.2813593750000001</v>
      </c>
      <c r="J99" s="9">
        <v>1.9666671641791045</v>
      </c>
      <c r="K99" s="9">
        <v>1.0616159420289855</v>
      </c>
      <c r="L99" s="9">
        <v>0.90093046874999982</v>
      </c>
      <c r="M99" s="9">
        <v>0.52038769230769222</v>
      </c>
      <c r="P99" s="1" t="s">
        <v>82</v>
      </c>
      <c r="Q99" s="9">
        <v>0.86828070175438554</v>
      </c>
      <c r="R99" s="9">
        <v>0.76321126760563374</v>
      </c>
      <c r="S99" s="9">
        <v>0.68505753424657523</v>
      </c>
      <c r="T99" s="9">
        <v>0.72286874999999973</v>
      </c>
      <c r="U99" s="9">
        <v>0.78848656716417898</v>
      </c>
      <c r="V99" s="9">
        <v>0.57695942028985492</v>
      </c>
      <c r="W99" s="9">
        <v>0.55830468750000006</v>
      </c>
      <c r="X99" s="9">
        <v>0.38884923076923078</v>
      </c>
      <c r="AA99" s="1" t="s">
        <v>82</v>
      </c>
      <c r="AB99" s="9">
        <v>4.0231929824561394</v>
      </c>
      <c r="AC99" s="9">
        <v>3.4636788732394366</v>
      </c>
      <c r="AD99" s="9">
        <v>2.9763315068493155</v>
      </c>
      <c r="AE99" s="9">
        <v>3.004228125</v>
      </c>
      <c r="AF99" s="9">
        <v>2.7551537313432837</v>
      </c>
      <c r="AG99" s="9">
        <v>1.6385753623188404</v>
      </c>
      <c r="AH99" s="9">
        <v>1.4592351562499999</v>
      </c>
      <c r="AI99" s="9">
        <v>0.90923692307692305</v>
      </c>
      <c r="AL99" s="1" t="s">
        <v>82</v>
      </c>
      <c r="AM99" s="9">
        <v>3.6335165279237063</v>
      </c>
      <c r="AN99" s="9">
        <v>3.5382963017642286</v>
      </c>
      <c r="AO99" s="9">
        <v>3.3446445853962881</v>
      </c>
      <c r="AP99" s="9">
        <v>3.1559800793712562</v>
      </c>
      <c r="AQ99" s="9">
        <v>2.4942303979283951</v>
      </c>
      <c r="AR99" s="9">
        <v>1.8400183872474898</v>
      </c>
      <c r="AS99" s="9">
        <v>1.6136896016120226</v>
      </c>
      <c r="AT99" s="9">
        <v>1.3382762549851235</v>
      </c>
    </row>
    <row r="100" spans="2:46" x14ac:dyDescent="0.55000000000000004">
      <c r="E100" s="1" t="s">
        <v>83</v>
      </c>
      <c r="F100" s="9">
        <v>2.9853219512195124</v>
      </c>
      <c r="G100" s="9">
        <v>2.8410920454545452</v>
      </c>
      <c r="H100" s="9">
        <v>2.7516258426966291</v>
      </c>
      <c r="I100" s="9">
        <v>2.5998000000000001</v>
      </c>
      <c r="J100" s="9">
        <v>2.1612460526315789</v>
      </c>
      <c r="K100" s="9">
        <v>1.3618546153846154</v>
      </c>
      <c r="L100" s="9">
        <v>1.0775246478873239</v>
      </c>
      <c r="M100" s="9">
        <v>0.47501148648648645</v>
      </c>
      <c r="P100" s="1" t="s">
        <v>83</v>
      </c>
      <c r="Q100" s="9">
        <v>0.83704390243902416</v>
      </c>
      <c r="R100" s="9">
        <v>0.79532045454545475</v>
      </c>
      <c r="S100" s="9">
        <v>0.84810561797752804</v>
      </c>
      <c r="T100" s="9">
        <v>0.80938604651162771</v>
      </c>
      <c r="U100" s="9">
        <v>0.93567105263157868</v>
      </c>
      <c r="V100" s="9">
        <v>0.68878615384615371</v>
      </c>
      <c r="W100" s="9">
        <v>0.598401408450704</v>
      </c>
      <c r="X100" s="9">
        <v>0.33583378378378376</v>
      </c>
      <c r="AA100" s="1" t="s">
        <v>83</v>
      </c>
      <c r="AB100" s="9">
        <v>3.8223658536585363</v>
      </c>
      <c r="AC100" s="9">
        <v>3.6364125</v>
      </c>
      <c r="AD100" s="9">
        <v>3.5997314606741573</v>
      </c>
      <c r="AE100" s="9">
        <v>3.4091860465116279</v>
      </c>
      <c r="AF100" s="9">
        <v>3.0969171052631577</v>
      </c>
      <c r="AG100" s="9">
        <v>2.0506407692307693</v>
      </c>
      <c r="AH100" s="9">
        <v>1.675926056338028</v>
      </c>
      <c r="AI100" s="9">
        <v>0.8108452702702702</v>
      </c>
      <c r="AL100" s="1" t="s">
        <v>83</v>
      </c>
      <c r="AM100" s="9">
        <v>3.566505821881885</v>
      </c>
      <c r="AN100" s="9">
        <v>3.5722607525268533</v>
      </c>
      <c r="AO100" s="9">
        <v>3.2444377025333395</v>
      </c>
      <c r="AP100" s="9">
        <v>3.2120642692135304</v>
      </c>
      <c r="AQ100" s="9">
        <v>2.3098353278677002</v>
      </c>
      <c r="AR100" s="9">
        <v>1.9771805919443572</v>
      </c>
      <c r="AS100" s="9">
        <v>1.8006719781577685</v>
      </c>
      <c r="AT100" s="9">
        <v>1.4144243653351682</v>
      </c>
    </row>
    <row r="101" spans="2:46" x14ac:dyDescent="0.55000000000000004">
      <c r="D101" s="1"/>
      <c r="E101" s="1"/>
      <c r="F101" s="1"/>
      <c r="G101" s="1"/>
      <c r="H101" s="1"/>
      <c r="I101" s="1"/>
      <c r="J101" s="1"/>
      <c r="K101" s="1"/>
      <c r="L101" s="1"/>
      <c r="M101" s="1"/>
      <c r="AA101" s="1"/>
      <c r="AB101" s="1"/>
      <c r="AC101" s="1"/>
      <c r="AD101" s="1"/>
      <c r="AE101" s="1"/>
      <c r="AF101" s="1"/>
      <c r="AG101" s="1"/>
      <c r="AH101" s="1"/>
      <c r="AI101" s="1"/>
    </row>
    <row r="102" spans="2:46" x14ac:dyDescent="0.55000000000000004">
      <c r="B102" s="2" t="s">
        <v>110</v>
      </c>
      <c r="D102" s="10" t="s">
        <v>105</v>
      </c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</row>
    <row r="103" spans="2:46" x14ac:dyDescent="0.55000000000000004">
      <c r="D103" s="10"/>
      <c r="E103" s="10" t="s">
        <v>5</v>
      </c>
      <c r="F103" s="10"/>
      <c r="G103" s="10"/>
      <c r="H103" s="10"/>
      <c r="I103" s="10"/>
      <c r="J103" s="10"/>
      <c r="K103" s="10" t="s">
        <v>106</v>
      </c>
      <c r="L103" s="10"/>
      <c r="M103" s="10"/>
      <c r="N103" s="10"/>
      <c r="O103" s="10"/>
      <c r="R103" s="10" t="s">
        <v>5</v>
      </c>
      <c r="S103" s="10"/>
      <c r="T103" s="10"/>
      <c r="U103" s="10"/>
      <c r="V103" s="10"/>
      <c r="W103" s="10"/>
      <c r="X103" s="10" t="s">
        <v>106</v>
      </c>
    </row>
    <row r="104" spans="2:46" x14ac:dyDescent="0.55000000000000004">
      <c r="D104" s="11"/>
      <c r="E104" s="11" t="s">
        <v>102</v>
      </c>
      <c r="F104" s="11"/>
      <c r="G104" s="11"/>
      <c r="H104" s="11"/>
      <c r="I104" s="11"/>
      <c r="J104" s="11"/>
      <c r="K104" s="11" t="s">
        <v>103</v>
      </c>
      <c r="L104" s="11"/>
      <c r="M104" s="11"/>
      <c r="N104" s="11"/>
      <c r="O104" s="11"/>
      <c r="Q104" s="11"/>
      <c r="R104" s="11" t="s">
        <v>99</v>
      </c>
      <c r="S104" s="11"/>
      <c r="T104" s="11"/>
      <c r="U104" s="11"/>
      <c r="V104" s="11"/>
      <c r="W104" s="11"/>
      <c r="X104" s="11" t="s">
        <v>99</v>
      </c>
      <c r="Y104" s="11"/>
      <c r="Z104" s="11"/>
      <c r="AA104" s="11"/>
      <c r="AB104" s="11"/>
    </row>
    <row r="105" spans="2:46" x14ac:dyDescent="0.55000000000000004">
      <c r="D105" s="12"/>
      <c r="E105" s="12">
        <v>0</v>
      </c>
      <c r="F105" s="12">
        <v>1</v>
      </c>
      <c r="G105" s="12">
        <v>10</v>
      </c>
      <c r="H105" s="12">
        <v>100</v>
      </c>
      <c r="I105" s="12">
        <v>1000</v>
      </c>
      <c r="J105" s="12"/>
      <c r="K105" s="12">
        <v>0</v>
      </c>
      <c r="L105" s="12">
        <v>1</v>
      </c>
      <c r="M105" s="12">
        <v>10</v>
      </c>
      <c r="N105" s="12">
        <v>100</v>
      </c>
      <c r="O105" s="12">
        <v>1000</v>
      </c>
      <c r="Q105" s="12"/>
      <c r="R105" s="12">
        <v>0</v>
      </c>
      <c r="S105" s="12">
        <v>1</v>
      </c>
      <c r="T105" s="12">
        <v>10</v>
      </c>
      <c r="U105" s="12">
        <v>100</v>
      </c>
      <c r="V105" s="12">
        <v>1000</v>
      </c>
      <c r="W105" s="12"/>
      <c r="X105" s="12">
        <v>0</v>
      </c>
      <c r="Y105" s="12">
        <v>1</v>
      </c>
      <c r="Z105" s="12">
        <v>10</v>
      </c>
      <c r="AA105" s="12">
        <v>100</v>
      </c>
      <c r="AB105" s="12">
        <v>1000</v>
      </c>
    </row>
    <row r="106" spans="2:46" x14ac:dyDescent="0.55000000000000004">
      <c r="D106" s="10" t="s">
        <v>104</v>
      </c>
      <c r="E106" s="10">
        <v>7</v>
      </c>
      <c r="F106" s="10">
        <v>13</v>
      </c>
      <c r="G106" s="10">
        <v>14</v>
      </c>
      <c r="H106" s="10">
        <v>8</v>
      </c>
      <c r="I106" s="10">
        <v>11</v>
      </c>
      <c r="J106" s="10"/>
      <c r="K106" s="10">
        <v>42</v>
      </c>
      <c r="L106" s="10">
        <v>48</v>
      </c>
      <c r="M106" s="10">
        <v>29</v>
      </c>
      <c r="N106" s="10">
        <v>20</v>
      </c>
      <c r="O106" s="10">
        <v>16</v>
      </c>
      <c r="Q106" s="10" t="s">
        <v>100</v>
      </c>
      <c r="R106" s="10">
        <v>7</v>
      </c>
      <c r="S106" s="10">
        <v>19</v>
      </c>
      <c r="T106" s="10">
        <v>12</v>
      </c>
      <c r="U106" s="10">
        <v>9</v>
      </c>
      <c r="V106" s="10">
        <v>6</v>
      </c>
      <c r="W106" s="10"/>
      <c r="X106" s="10">
        <v>39</v>
      </c>
      <c r="Y106" s="10">
        <v>53</v>
      </c>
      <c r="Z106" s="10">
        <v>45</v>
      </c>
      <c r="AA106" s="10">
        <v>30</v>
      </c>
      <c r="AB106" s="10">
        <v>9</v>
      </c>
    </row>
    <row r="107" spans="2:46" x14ac:dyDescent="0.55000000000000004">
      <c r="D107" s="10"/>
      <c r="E107" s="10">
        <v>9</v>
      </c>
      <c r="F107" s="10">
        <v>5</v>
      </c>
      <c r="G107" s="10">
        <v>6</v>
      </c>
      <c r="H107" s="10">
        <v>10</v>
      </c>
      <c r="I107" s="10">
        <v>7</v>
      </c>
      <c r="J107" s="10"/>
      <c r="K107" s="10">
        <v>49</v>
      </c>
      <c r="L107" s="10">
        <v>38</v>
      </c>
      <c r="M107" s="10">
        <v>20</v>
      </c>
      <c r="N107" s="10">
        <v>23</v>
      </c>
      <c r="O107" s="10">
        <v>10</v>
      </c>
      <c r="Q107" s="10"/>
      <c r="R107" s="10">
        <v>14</v>
      </c>
      <c r="S107" s="10">
        <v>5</v>
      </c>
      <c r="T107" s="10">
        <v>6</v>
      </c>
      <c r="U107" s="10">
        <v>14</v>
      </c>
      <c r="V107" s="10">
        <v>8</v>
      </c>
      <c r="W107" s="10"/>
      <c r="X107" s="10">
        <v>52</v>
      </c>
      <c r="Y107" s="10">
        <v>44</v>
      </c>
      <c r="Z107" s="10">
        <v>35</v>
      </c>
      <c r="AA107" s="10">
        <v>32</v>
      </c>
      <c r="AB107" s="10">
        <v>11</v>
      </c>
    </row>
    <row r="108" spans="2:46" x14ac:dyDescent="0.55000000000000004">
      <c r="D108" s="10"/>
      <c r="E108" s="10">
        <v>7</v>
      </c>
      <c r="F108" s="10">
        <v>8</v>
      </c>
      <c r="G108" s="10">
        <v>7</v>
      </c>
      <c r="H108" s="10">
        <v>5</v>
      </c>
      <c r="I108" s="10">
        <v>11</v>
      </c>
      <c r="J108" s="10"/>
      <c r="K108" s="10">
        <v>47</v>
      </c>
      <c r="L108" s="10">
        <v>42</v>
      </c>
      <c r="M108" s="10">
        <v>21</v>
      </c>
      <c r="N108" s="10">
        <v>16</v>
      </c>
      <c r="O108" s="10">
        <v>16</v>
      </c>
      <c r="Q108" s="10"/>
      <c r="R108" s="10">
        <v>4</v>
      </c>
      <c r="S108" s="10">
        <v>8</v>
      </c>
      <c r="T108" s="10">
        <v>9</v>
      </c>
      <c r="U108" s="10">
        <v>6</v>
      </c>
      <c r="V108" s="10">
        <v>6</v>
      </c>
      <c r="W108" s="10"/>
      <c r="X108" s="10">
        <v>35</v>
      </c>
      <c r="Y108" s="10">
        <v>45</v>
      </c>
      <c r="Z108" s="10">
        <v>40</v>
      </c>
      <c r="AA108" s="10">
        <v>25</v>
      </c>
      <c r="AB108" s="10">
        <v>9</v>
      </c>
    </row>
    <row r="109" spans="2:46" x14ac:dyDescent="0.55000000000000004">
      <c r="D109" s="10"/>
      <c r="E109" s="10">
        <v>7</v>
      </c>
      <c r="F109" s="10">
        <v>10</v>
      </c>
      <c r="G109" s="10">
        <v>18</v>
      </c>
      <c r="H109" s="10">
        <v>11</v>
      </c>
      <c r="I109" s="10">
        <v>8</v>
      </c>
      <c r="J109" s="10"/>
      <c r="K109" s="10">
        <v>38</v>
      </c>
      <c r="L109" s="10">
        <v>40</v>
      </c>
      <c r="M109" s="10">
        <v>34</v>
      </c>
      <c r="N109" s="10">
        <v>24</v>
      </c>
      <c r="O109" s="10">
        <v>12</v>
      </c>
      <c r="Q109" s="10"/>
      <c r="R109" s="10">
        <v>17</v>
      </c>
      <c r="S109" s="10">
        <v>8</v>
      </c>
      <c r="T109" s="10">
        <v>8</v>
      </c>
      <c r="U109" s="10">
        <v>9</v>
      </c>
      <c r="V109" s="10">
        <v>13</v>
      </c>
      <c r="W109" s="10"/>
      <c r="X109" s="10">
        <v>53</v>
      </c>
      <c r="Y109" s="10">
        <v>47</v>
      </c>
      <c r="Z109" s="10">
        <v>38</v>
      </c>
      <c r="AA109" s="10">
        <v>30</v>
      </c>
      <c r="AB109" s="10">
        <v>16</v>
      </c>
    </row>
    <row r="110" spans="2:46" x14ac:dyDescent="0.55000000000000004">
      <c r="D110" s="10"/>
      <c r="E110" s="10">
        <v>5</v>
      </c>
      <c r="F110" s="10">
        <v>14</v>
      </c>
      <c r="G110" s="10">
        <v>5</v>
      </c>
      <c r="H110" s="10">
        <v>18</v>
      </c>
      <c r="I110" s="10">
        <v>16</v>
      </c>
      <c r="J110" s="10"/>
      <c r="K110" s="10">
        <v>32</v>
      </c>
      <c r="L110" s="10">
        <v>45</v>
      </c>
      <c r="M110" s="10">
        <v>18</v>
      </c>
      <c r="N110" s="10">
        <v>31</v>
      </c>
      <c r="O110" s="10">
        <v>21</v>
      </c>
      <c r="Q110" s="10"/>
      <c r="R110" s="10">
        <v>6</v>
      </c>
      <c r="S110" s="10">
        <v>5</v>
      </c>
      <c r="T110" s="10">
        <v>6</v>
      </c>
      <c r="U110" s="10">
        <v>19</v>
      </c>
      <c r="V110" s="10">
        <v>9</v>
      </c>
      <c r="W110" s="10"/>
      <c r="X110" s="10">
        <v>39</v>
      </c>
      <c r="Y110" s="10">
        <v>36</v>
      </c>
      <c r="Z110" s="10">
        <v>36</v>
      </c>
      <c r="AA110" s="10">
        <v>39</v>
      </c>
      <c r="AB110" s="10">
        <v>12</v>
      </c>
    </row>
    <row r="111" spans="2:46" x14ac:dyDescent="0.55000000000000004">
      <c r="D111" s="10" t="s">
        <v>52</v>
      </c>
      <c r="E111" s="10">
        <v>31</v>
      </c>
      <c r="F111" s="10">
        <v>31</v>
      </c>
      <c r="G111" s="10">
        <v>22</v>
      </c>
      <c r="H111" s="10">
        <v>18</v>
      </c>
      <c r="I111" s="10">
        <v>12</v>
      </c>
      <c r="J111" s="10"/>
      <c r="K111" s="10">
        <v>72</v>
      </c>
      <c r="L111" s="10">
        <v>69</v>
      </c>
      <c r="M111" s="10">
        <v>50</v>
      </c>
      <c r="N111" s="10">
        <v>30</v>
      </c>
      <c r="O111" s="10">
        <v>17</v>
      </c>
      <c r="Q111" s="10" t="s">
        <v>101</v>
      </c>
      <c r="R111" s="10">
        <v>21</v>
      </c>
      <c r="S111" s="10">
        <v>22</v>
      </c>
      <c r="T111" s="10">
        <v>24</v>
      </c>
      <c r="U111" s="10">
        <v>17</v>
      </c>
      <c r="V111" s="10">
        <v>22</v>
      </c>
      <c r="W111" s="10"/>
      <c r="X111" s="10">
        <v>60</v>
      </c>
      <c r="Y111" s="10">
        <v>61</v>
      </c>
      <c r="Z111" s="10">
        <v>44</v>
      </c>
      <c r="AA111" s="10">
        <v>24</v>
      </c>
      <c r="AB111" s="10">
        <v>23</v>
      </c>
    </row>
    <row r="112" spans="2:46" x14ac:dyDescent="0.55000000000000004">
      <c r="D112" s="10"/>
      <c r="E112" s="10">
        <v>13</v>
      </c>
      <c r="F112" s="10">
        <v>30</v>
      </c>
      <c r="G112" s="10">
        <v>26</v>
      </c>
      <c r="H112" s="10">
        <v>12</v>
      </c>
      <c r="I112" s="10">
        <v>20</v>
      </c>
      <c r="J112" s="10"/>
      <c r="K112" s="10">
        <v>49</v>
      </c>
      <c r="L112" s="10">
        <v>70</v>
      </c>
      <c r="M112" s="10">
        <v>52</v>
      </c>
      <c r="N112" s="10">
        <v>24</v>
      </c>
      <c r="O112" s="10">
        <v>27</v>
      </c>
      <c r="Q112" s="10"/>
      <c r="R112" s="10">
        <v>19</v>
      </c>
      <c r="S112" s="10">
        <v>30</v>
      </c>
      <c r="T112" s="10">
        <v>18</v>
      </c>
      <c r="U112" s="10">
        <v>25</v>
      </c>
      <c r="V112" s="10">
        <v>23</v>
      </c>
      <c r="W112" s="10"/>
      <c r="X112" s="10">
        <v>61</v>
      </c>
      <c r="Y112" s="10">
        <v>72</v>
      </c>
      <c r="Z112" s="10">
        <v>39</v>
      </c>
      <c r="AA112" s="10">
        <v>33</v>
      </c>
      <c r="AB112" s="10">
        <v>24</v>
      </c>
    </row>
    <row r="113" spans="2:71" x14ac:dyDescent="0.55000000000000004">
      <c r="D113" s="10"/>
      <c r="E113" s="10">
        <v>12</v>
      </c>
      <c r="F113" s="10">
        <v>13</v>
      </c>
      <c r="G113" s="10">
        <v>10</v>
      </c>
      <c r="H113" s="10">
        <v>16</v>
      </c>
      <c r="I113" s="10">
        <v>14</v>
      </c>
      <c r="J113" s="10"/>
      <c r="K113" s="10">
        <v>48</v>
      </c>
      <c r="L113" s="10">
        <v>49</v>
      </c>
      <c r="M113" s="10">
        <v>28</v>
      </c>
      <c r="N113" s="10">
        <v>27</v>
      </c>
      <c r="O113" s="10">
        <v>20</v>
      </c>
      <c r="Q113" s="10"/>
      <c r="R113" s="10">
        <v>20</v>
      </c>
      <c r="S113" s="10">
        <v>18</v>
      </c>
      <c r="T113" s="10">
        <v>29</v>
      </c>
      <c r="U113" s="10">
        <v>16</v>
      </c>
      <c r="V113" s="10">
        <v>28</v>
      </c>
      <c r="W113" s="10"/>
      <c r="X113" s="10">
        <v>57</v>
      </c>
      <c r="Y113" s="10">
        <v>54</v>
      </c>
      <c r="Z113" s="10">
        <v>44</v>
      </c>
      <c r="AA113" s="10">
        <v>23</v>
      </c>
      <c r="AB113" s="10">
        <v>30</v>
      </c>
    </row>
    <row r="114" spans="2:71" x14ac:dyDescent="0.55000000000000004">
      <c r="D114" s="10"/>
      <c r="E114" s="10">
        <v>23</v>
      </c>
      <c r="F114" s="10">
        <v>19</v>
      </c>
      <c r="G114" s="10">
        <v>13</v>
      </c>
      <c r="H114" s="10">
        <v>13</v>
      </c>
      <c r="I114" s="10">
        <v>50</v>
      </c>
      <c r="J114" s="10"/>
      <c r="K114" s="10">
        <v>66</v>
      </c>
      <c r="L114" s="10">
        <v>56</v>
      </c>
      <c r="M114" s="10">
        <v>36</v>
      </c>
      <c r="N114" s="10">
        <v>26</v>
      </c>
      <c r="O114" s="10">
        <v>58</v>
      </c>
      <c r="Q114" s="10"/>
      <c r="R114" s="10">
        <v>33</v>
      </c>
      <c r="S114" s="10">
        <v>32</v>
      </c>
      <c r="T114" s="10">
        <v>22</v>
      </c>
      <c r="U114" s="10">
        <v>17</v>
      </c>
      <c r="V114" s="10">
        <v>17</v>
      </c>
      <c r="W114" s="10"/>
      <c r="X114" s="10">
        <v>75</v>
      </c>
      <c r="Y114" s="10">
        <v>68</v>
      </c>
      <c r="Z114" s="10">
        <v>40</v>
      </c>
      <c r="AA114" s="10">
        <v>26</v>
      </c>
      <c r="AB114" s="10">
        <v>19</v>
      </c>
    </row>
    <row r="115" spans="2:71" x14ac:dyDescent="0.55000000000000004">
      <c r="D115" s="10"/>
      <c r="E115" s="10">
        <v>13</v>
      </c>
      <c r="F115" s="10">
        <v>10</v>
      </c>
      <c r="G115" s="10">
        <v>16</v>
      </c>
      <c r="H115" s="10">
        <v>17</v>
      </c>
      <c r="I115" s="10">
        <v>49</v>
      </c>
      <c r="J115" s="10"/>
      <c r="K115" s="10">
        <v>52</v>
      </c>
      <c r="L115" s="10">
        <v>45</v>
      </c>
      <c r="M115" s="10">
        <v>42</v>
      </c>
      <c r="N115" s="10">
        <v>28</v>
      </c>
      <c r="O115" s="10">
        <v>58</v>
      </c>
      <c r="Q115" s="10"/>
      <c r="R115" s="10">
        <v>15</v>
      </c>
      <c r="S115" s="10">
        <v>17</v>
      </c>
      <c r="T115" s="10">
        <v>21</v>
      </c>
      <c r="U115" s="10">
        <v>19</v>
      </c>
      <c r="V115" s="10">
        <v>31</v>
      </c>
      <c r="W115" s="10"/>
      <c r="X115" s="10">
        <v>48</v>
      </c>
      <c r="Y115" s="10">
        <v>51</v>
      </c>
      <c r="Z115" s="10">
        <v>38</v>
      </c>
      <c r="AA115" s="10">
        <v>26</v>
      </c>
      <c r="AB115" s="10">
        <v>32</v>
      </c>
    </row>
    <row r="117" spans="2:71" x14ac:dyDescent="0.55000000000000004">
      <c r="D117" s="10" t="s">
        <v>109</v>
      </c>
      <c r="E117" s="10"/>
      <c r="F117" s="10"/>
      <c r="G117" s="10"/>
      <c r="H117" s="1"/>
      <c r="I117" s="1"/>
      <c r="J117" s="1"/>
      <c r="K117" s="1"/>
      <c r="L117" s="1"/>
      <c r="M117" s="1"/>
      <c r="N117" s="1"/>
      <c r="O117" s="1"/>
    </row>
    <row r="118" spans="2:71" x14ac:dyDescent="0.55000000000000004">
      <c r="D118" s="6"/>
      <c r="E118" s="6" t="s">
        <v>1</v>
      </c>
      <c r="F118" s="6"/>
      <c r="G118" s="6"/>
      <c r="H118" s="6"/>
      <c r="I118" s="6"/>
      <c r="J118" s="6" t="s">
        <v>0</v>
      </c>
      <c r="K118" s="6"/>
      <c r="L118" s="6"/>
      <c r="M118" s="6"/>
      <c r="N118" s="6"/>
      <c r="P118" s="5"/>
      <c r="Q118" s="6" t="s">
        <v>1</v>
      </c>
      <c r="R118" s="6"/>
      <c r="S118" s="6"/>
      <c r="T118" s="6"/>
      <c r="U118" s="6"/>
      <c r="V118" s="6"/>
      <c r="W118" s="6" t="s">
        <v>0</v>
      </c>
      <c r="X118" s="6"/>
      <c r="Y118" s="6"/>
      <c r="Z118" s="6"/>
      <c r="AA118" s="6"/>
      <c r="AB118" s="1"/>
      <c r="AC118" s="1"/>
    </row>
    <row r="119" spans="2:71" x14ac:dyDescent="0.55000000000000004">
      <c r="D119" s="7" t="s">
        <v>108</v>
      </c>
      <c r="E119" s="7">
        <v>0</v>
      </c>
      <c r="F119" s="7">
        <v>1</v>
      </c>
      <c r="G119" s="7">
        <v>10</v>
      </c>
      <c r="H119" s="7">
        <v>100</v>
      </c>
      <c r="I119" s="7">
        <v>1000</v>
      </c>
      <c r="J119" s="7">
        <v>0</v>
      </c>
      <c r="K119" s="7">
        <v>1</v>
      </c>
      <c r="L119" s="7">
        <v>10</v>
      </c>
      <c r="M119" s="7">
        <v>100</v>
      </c>
      <c r="N119" s="7">
        <v>1000</v>
      </c>
      <c r="P119" s="7" t="s">
        <v>107</v>
      </c>
      <c r="Q119" s="7">
        <v>0</v>
      </c>
      <c r="R119" s="7">
        <v>1</v>
      </c>
      <c r="S119" s="7">
        <v>10</v>
      </c>
      <c r="T119" s="7">
        <v>100</v>
      </c>
      <c r="U119" s="7">
        <v>1000</v>
      </c>
      <c r="V119" s="7"/>
      <c r="W119" s="7">
        <v>0</v>
      </c>
      <c r="X119" s="7">
        <v>1</v>
      </c>
      <c r="Y119" s="7">
        <v>10</v>
      </c>
      <c r="Z119" s="7">
        <v>100</v>
      </c>
      <c r="AA119" s="7">
        <v>1000</v>
      </c>
    </row>
    <row r="120" spans="2:71" x14ac:dyDescent="0.55000000000000004">
      <c r="D120" s="1"/>
      <c r="E120" s="13">
        <v>101.15606936416184</v>
      </c>
      <c r="F120" s="13">
        <v>101.15606936416184</v>
      </c>
      <c r="G120" s="13">
        <v>43.352601156069362</v>
      </c>
      <c r="H120" s="13">
        <v>34.682080924855491</v>
      </c>
      <c r="I120" s="13">
        <v>14.450867052023122</v>
      </c>
      <c r="J120" s="13">
        <v>105.12820512820514</v>
      </c>
      <c r="K120" s="13">
        <v>97.435897435897431</v>
      </c>
      <c r="L120" s="13">
        <v>71.794871794871796</v>
      </c>
      <c r="M120" s="13">
        <v>30.76923076923077</v>
      </c>
      <c r="N120" s="13">
        <v>12.820512820512819</v>
      </c>
      <c r="Q120" s="13">
        <v>94.117647058823508</v>
      </c>
      <c r="R120" s="13">
        <v>99.999999999999972</v>
      </c>
      <c r="S120" s="13">
        <v>97.05882352941174</v>
      </c>
      <c r="T120" s="13">
        <v>61.764705882352935</v>
      </c>
      <c r="U120" s="13">
        <v>8.8235294117647047</v>
      </c>
      <c r="V120" s="1"/>
      <c r="W120" s="13">
        <v>101.03626943005182</v>
      </c>
      <c r="X120" s="13">
        <v>101.03626943005182</v>
      </c>
      <c r="Y120" s="13">
        <v>51.813471502590666</v>
      </c>
      <c r="Z120" s="13">
        <v>18.134715025906736</v>
      </c>
      <c r="AA120" s="13">
        <v>2.5906735751295336</v>
      </c>
    </row>
    <row r="121" spans="2:71" x14ac:dyDescent="0.55000000000000004">
      <c r="D121" s="1"/>
      <c r="E121" s="13">
        <v>115.60693641618498</v>
      </c>
      <c r="F121" s="13">
        <v>95.375722543352595</v>
      </c>
      <c r="G121" s="13">
        <v>40.462427745664733</v>
      </c>
      <c r="H121" s="13">
        <v>37.572254335260112</v>
      </c>
      <c r="I121" s="13">
        <v>8.6705202312138727</v>
      </c>
      <c r="J121" s="13">
        <v>92.307692307692307</v>
      </c>
      <c r="K121" s="13">
        <v>102.56410256410255</v>
      </c>
      <c r="L121" s="13">
        <v>66.666666666666657</v>
      </c>
      <c r="M121" s="13">
        <v>30.76923076923077</v>
      </c>
      <c r="N121" s="13">
        <v>17.948717948717949</v>
      </c>
      <c r="Q121" s="13">
        <v>111.76470588235294</v>
      </c>
      <c r="R121" s="13">
        <v>114.70588235294117</v>
      </c>
      <c r="S121" s="13">
        <v>85.294117647058812</v>
      </c>
      <c r="T121" s="13">
        <v>52.941176470588239</v>
      </c>
      <c r="U121" s="13">
        <v>8.8235294117647047</v>
      </c>
      <c r="V121" s="1"/>
      <c r="W121" s="13">
        <v>108.8082901554404</v>
      </c>
      <c r="X121" s="13">
        <v>108.8082901554404</v>
      </c>
      <c r="Y121" s="13">
        <v>54.404145077720202</v>
      </c>
      <c r="Z121" s="13">
        <v>20.725388601036268</v>
      </c>
      <c r="AA121" s="13">
        <v>2.5906735751295336</v>
      </c>
    </row>
    <row r="122" spans="2:71" x14ac:dyDescent="0.55000000000000004">
      <c r="D122" s="1"/>
      <c r="E122" s="13">
        <v>115.60693641618498</v>
      </c>
      <c r="F122" s="13">
        <v>98.265895953757223</v>
      </c>
      <c r="G122" s="13">
        <v>40.462427745664733</v>
      </c>
      <c r="H122" s="13">
        <v>31.79190751445087</v>
      </c>
      <c r="I122" s="13">
        <v>14.450867052023122</v>
      </c>
      <c r="J122" s="13">
        <v>92.307692307692307</v>
      </c>
      <c r="K122" s="13">
        <v>92.307692307692307</v>
      </c>
      <c r="L122" s="13">
        <v>46.153846153846153</v>
      </c>
      <c r="M122" s="13">
        <v>28.205128205128204</v>
      </c>
      <c r="N122" s="13">
        <v>15.384615384615385</v>
      </c>
      <c r="Q122" s="13">
        <v>91.17647058823529</v>
      </c>
      <c r="R122" s="13">
        <v>108.8235294117647</v>
      </c>
      <c r="S122" s="13">
        <v>91.17647058823529</v>
      </c>
      <c r="T122" s="13">
        <v>55.882352941176471</v>
      </c>
      <c r="U122" s="13">
        <v>8.8235294117647047</v>
      </c>
      <c r="V122" s="1"/>
      <c r="W122" s="13">
        <v>95.854922279792746</v>
      </c>
      <c r="X122" s="13">
        <v>93.264248704663217</v>
      </c>
      <c r="Y122" s="13">
        <v>38.860103626943001</v>
      </c>
      <c r="Z122" s="13">
        <v>18.134715025906736</v>
      </c>
      <c r="AA122" s="13">
        <v>5.1813471502590671</v>
      </c>
    </row>
    <row r="123" spans="2:71" x14ac:dyDescent="0.55000000000000004">
      <c r="D123" s="1"/>
      <c r="E123" s="13">
        <v>89.595375722543352</v>
      </c>
      <c r="F123" s="13">
        <v>86.705202312138724</v>
      </c>
      <c r="G123" s="13">
        <v>46.24277456647399</v>
      </c>
      <c r="H123" s="13">
        <v>37.572254335260112</v>
      </c>
      <c r="I123" s="13">
        <v>11.560693641618498</v>
      </c>
      <c r="J123" s="13">
        <v>110.25641025641026</v>
      </c>
      <c r="K123" s="13">
        <v>94.871794871794862</v>
      </c>
      <c r="L123" s="13">
        <v>58.974358974358978</v>
      </c>
      <c r="M123" s="13">
        <v>33.333333333333329</v>
      </c>
      <c r="N123" s="13">
        <v>20.512820512820511</v>
      </c>
      <c r="Q123" s="13">
        <v>105.88235294117648</v>
      </c>
      <c r="R123" s="13">
        <v>114.70588235294117</v>
      </c>
      <c r="S123" s="13">
        <v>88.235294117647058</v>
      </c>
      <c r="T123" s="13">
        <v>61.764705882352935</v>
      </c>
      <c r="U123" s="13">
        <v>8.8235294117647047</v>
      </c>
      <c r="V123" s="1"/>
      <c r="W123" s="13">
        <v>108.8082901554404</v>
      </c>
      <c r="X123" s="13">
        <v>93.264248704663217</v>
      </c>
      <c r="Y123" s="13">
        <v>46.632124352331608</v>
      </c>
      <c r="Z123" s="13">
        <v>23.316062176165804</v>
      </c>
      <c r="AA123" s="13">
        <v>5.1813471502590671</v>
      </c>
    </row>
    <row r="124" spans="2:71" x14ac:dyDescent="0.55000000000000004">
      <c r="D124" s="1"/>
      <c r="E124" s="13">
        <v>78.034682080924853</v>
      </c>
      <c r="F124" s="13">
        <v>89.595375722543352</v>
      </c>
      <c r="G124" s="13">
        <v>37.572254335260112</v>
      </c>
      <c r="H124" s="13">
        <v>37.572254335260112</v>
      </c>
      <c r="I124" s="13">
        <v>14.450867052023122</v>
      </c>
      <c r="J124" s="13">
        <v>100</v>
      </c>
      <c r="K124" s="13">
        <v>89.743589743589752</v>
      </c>
      <c r="L124" s="13">
        <v>66.666666666666657</v>
      </c>
      <c r="M124" s="13">
        <v>28.205128205128204</v>
      </c>
      <c r="N124" s="13">
        <v>23.076923076923077</v>
      </c>
      <c r="Q124" s="13">
        <v>97.05882352941174</v>
      </c>
      <c r="R124" s="13">
        <v>91.17647058823529</v>
      </c>
      <c r="S124" s="13">
        <v>88.235294117647058</v>
      </c>
      <c r="T124" s="13">
        <v>58.823529411764696</v>
      </c>
      <c r="U124" s="13">
        <v>8.8235294117647047</v>
      </c>
      <c r="V124" s="1"/>
      <c r="W124" s="13">
        <v>85.492227979274602</v>
      </c>
      <c r="X124" s="13">
        <v>88.082901554404145</v>
      </c>
      <c r="Y124" s="13">
        <v>44.041450777202073</v>
      </c>
      <c r="Z124" s="13">
        <v>18.134715025906736</v>
      </c>
      <c r="AA124" s="13">
        <v>2.5906735751295336</v>
      </c>
    </row>
    <row r="126" spans="2:71" x14ac:dyDescent="0.55000000000000004">
      <c r="B126" s="5" t="s">
        <v>116</v>
      </c>
      <c r="C126" s="5"/>
      <c r="D126" s="5" t="s">
        <v>61</v>
      </c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  <c r="AY126" s="5"/>
      <c r="AZ126" s="5"/>
      <c r="BA126" s="5"/>
      <c r="BB126" s="5"/>
      <c r="BC126" s="5"/>
      <c r="BD126" s="5"/>
      <c r="BE126" s="5"/>
      <c r="BF126" s="5"/>
      <c r="BG126" s="5"/>
      <c r="BH126" s="5"/>
      <c r="BI126" s="5"/>
      <c r="BJ126" s="5"/>
      <c r="BK126" s="5"/>
      <c r="BL126" s="5"/>
      <c r="BM126" s="5"/>
      <c r="BN126" s="5"/>
      <c r="BO126" s="5"/>
      <c r="BP126" s="5"/>
      <c r="BQ126" s="5"/>
      <c r="BR126" s="5"/>
      <c r="BS126" s="5"/>
    </row>
    <row r="127" spans="2:71" x14ac:dyDescent="0.55000000000000004">
      <c r="B127" s="5"/>
      <c r="C127" s="5"/>
      <c r="D127" s="11" t="s">
        <v>5</v>
      </c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  <c r="S127" s="11"/>
      <c r="T127" s="11"/>
      <c r="U127" s="11"/>
      <c r="V127" s="11"/>
      <c r="W127" s="11"/>
      <c r="X127" s="11"/>
      <c r="Y127" s="11"/>
      <c r="Z127" s="11"/>
      <c r="AA127" s="11"/>
      <c r="AB127" s="11"/>
      <c r="AC127" s="11"/>
      <c r="AD127" s="11"/>
      <c r="AE127" s="11"/>
      <c r="AF127" s="11"/>
      <c r="AG127" s="11"/>
      <c r="AH127" s="11"/>
      <c r="AI127" s="11"/>
      <c r="AJ127" s="11"/>
      <c r="AK127" s="11"/>
      <c r="AL127" s="11"/>
      <c r="AM127" s="11"/>
      <c r="AN127" s="11"/>
      <c r="AO127" s="11"/>
      <c r="AP127" s="11"/>
      <c r="AQ127" s="11"/>
      <c r="AR127" s="11"/>
      <c r="AS127" s="11"/>
      <c r="AT127" s="11"/>
      <c r="AU127" s="11"/>
      <c r="AV127" s="11"/>
      <c r="AW127" s="11"/>
      <c r="AX127" s="11"/>
      <c r="AY127" s="11"/>
      <c r="AZ127" s="11"/>
      <c r="BA127" s="11"/>
      <c r="BB127" s="11"/>
      <c r="BC127" s="11"/>
      <c r="BD127" s="11"/>
      <c r="BE127" s="11"/>
      <c r="BF127" s="11"/>
      <c r="BG127" s="11"/>
      <c r="BH127" s="11"/>
      <c r="BI127" s="11"/>
      <c r="BJ127" s="11"/>
      <c r="BK127" s="11"/>
      <c r="BL127" s="11"/>
      <c r="BM127" s="11"/>
      <c r="BN127" s="11"/>
      <c r="BO127" s="11"/>
      <c r="BP127" s="11"/>
      <c r="BQ127" s="11"/>
      <c r="BR127" s="11"/>
      <c r="BS127" s="11"/>
    </row>
    <row r="128" spans="2:71" x14ac:dyDescent="0.55000000000000004">
      <c r="B128" s="5"/>
      <c r="C128" s="5"/>
      <c r="D128" s="11"/>
      <c r="E128" s="11" t="s">
        <v>117</v>
      </c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  <c r="S128" s="11"/>
      <c r="T128" s="11"/>
      <c r="U128" s="11"/>
      <c r="V128" s="11"/>
      <c r="W128" s="11"/>
      <c r="X128" s="11"/>
      <c r="Y128" s="11"/>
      <c r="Z128" s="11"/>
      <c r="AA128" s="11"/>
      <c r="AB128" s="11"/>
      <c r="AC128" s="11"/>
      <c r="AD128" s="11"/>
      <c r="AE128" s="11"/>
      <c r="AF128" s="11"/>
      <c r="AG128" s="11"/>
      <c r="AH128" s="11"/>
      <c r="AI128" s="11"/>
      <c r="AJ128" s="11"/>
      <c r="AK128" s="11"/>
      <c r="AL128" s="11"/>
      <c r="AM128" s="11"/>
      <c r="AN128" s="11"/>
      <c r="AO128" s="11"/>
      <c r="AP128" s="11"/>
      <c r="AQ128" s="11"/>
      <c r="AR128" s="11"/>
      <c r="AS128" s="11"/>
      <c r="AT128" s="11"/>
      <c r="AU128" s="11"/>
      <c r="AV128" s="11"/>
      <c r="AW128" s="11"/>
      <c r="AX128" s="11"/>
      <c r="AY128" s="11"/>
      <c r="AZ128" s="11"/>
      <c r="BA128" s="11"/>
      <c r="BB128" s="11"/>
      <c r="BC128" s="11"/>
      <c r="BD128" s="11"/>
      <c r="BE128" s="11"/>
      <c r="BF128" s="11"/>
      <c r="BG128" s="11"/>
      <c r="BH128" s="11"/>
      <c r="BI128" s="11"/>
      <c r="BJ128" s="11"/>
      <c r="BK128" s="11"/>
      <c r="BL128" s="11"/>
      <c r="BM128" s="11"/>
      <c r="BN128" s="11"/>
      <c r="BO128" s="11"/>
      <c r="BP128" s="11"/>
      <c r="BQ128" s="11"/>
      <c r="BR128" s="11"/>
      <c r="BS128" s="11"/>
    </row>
    <row r="129" spans="2:71" x14ac:dyDescent="0.55000000000000004">
      <c r="B129" s="5"/>
      <c r="C129" s="5"/>
      <c r="D129" s="12"/>
      <c r="E129" s="14" t="s">
        <v>118</v>
      </c>
      <c r="F129" s="14" t="s">
        <v>119</v>
      </c>
      <c r="G129" s="14" t="s">
        <v>120</v>
      </c>
      <c r="H129" s="14" t="s">
        <v>121</v>
      </c>
      <c r="I129" s="14" t="s">
        <v>122</v>
      </c>
      <c r="J129" s="14" t="s">
        <v>123</v>
      </c>
      <c r="K129" s="14" t="s">
        <v>124</v>
      </c>
      <c r="L129" s="14" t="s">
        <v>125</v>
      </c>
      <c r="M129" s="14" t="s">
        <v>126</v>
      </c>
      <c r="N129" s="14" t="s">
        <v>127</v>
      </c>
      <c r="O129" s="14" t="s">
        <v>128</v>
      </c>
      <c r="P129" s="14" t="s">
        <v>129</v>
      </c>
      <c r="Q129" s="14" t="s">
        <v>130</v>
      </c>
      <c r="R129" s="14" t="s">
        <v>131</v>
      </c>
      <c r="S129" s="14" t="s">
        <v>132</v>
      </c>
      <c r="T129" s="14" t="s">
        <v>133</v>
      </c>
      <c r="U129" s="14" t="s">
        <v>134</v>
      </c>
      <c r="V129" s="14" t="s">
        <v>135</v>
      </c>
      <c r="W129" s="14" t="s">
        <v>136</v>
      </c>
      <c r="X129" s="14" t="s">
        <v>137</v>
      </c>
      <c r="Y129" s="14" t="s">
        <v>138</v>
      </c>
      <c r="Z129" s="14" t="s">
        <v>139</v>
      </c>
      <c r="AA129" s="14" t="s">
        <v>140</v>
      </c>
      <c r="AB129" s="14" t="s">
        <v>141</v>
      </c>
      <c r="AC129" s="14" t="s">
        <v>142</v>
      </c>
      <c r="AD129" s="14" t="s">
        <v>143</v>
      </c>
      <c r="AE129" s="14" t="s">
        <v>144</v>
      </c>
      <c r="AF129" s="14" t="s">
        <v>145</v>
      </c>
      <c r="AG129" s="14" t="s">
        <v>146</v>
      </c>
      <c r="AH129" s="14" t="s">
        <v>147</v>
      </c>
      <c r="AI129" s="14" t="s">
        <v>148</v>
      </c>
      <c r="AJ129" s="14" t="s">
        <v>149</v>
      </c>
      <c r="AK129" s="14" t="s">
        <v>150</v>
      </c>
      <c r="AL129" s="14" t="s">
        <v>151</v>
      </c>
      <c r="AM129" s="14" t="s">
        <v>152</v>
      </c>
      <c r="AN129" s="14" t="s">
        <v>153</v>
      </c>
      <c r="AO129" s="14" t="s">
        <v>154</v>
      </c>
      <c r="AP129" s="14" t="s">
        <v>155</v>
      </c>
      <c r="AQ129" s="14" t="s">
        <v>156</v>
      </c>
      <c r="AR129" s="14" t="s">
        <v>157</v>
      </c>
      <c r="AS129" s="14" t="s">
        <v>158</v>
      </c>
      <c r="AT129" s="14" t="s">
        <v>159</v>
      </c>
      <c r="AU129" s="14" t="s">
        <v>160</v>
      </c>
      <c r="AV129" s="14" t="s">
        <v>161</v>
      </c>
      <c r="AW129" s="14" t="s">
        <v>162</v>
      </c>
      <c r="AX129" s="14" t="s">
        <v>163</v>
      </c>
      <c r="AY129" s="14" t="s">
        <v>164</v>
      </c>
      <c r="AZ129" s="14" t="s">
        <v>165</v>
      </c>
      <c r="BA129" s="14" t="s">
        <v>166</v>
      </c>
      <c r="BB129" s="14" t="s">
        <v>167</v>
      </c>
      <c r="BC129" s="14" t="s">
        <v>168</v>
      </c>
      <c r="BD129" s="14" t="s">
        <v>169</v>
      </c>
      <c r="BE129" s="14" t="s">
        <v>170</v>
      </c>
      <c r="BF129" s="14" t="s">
        <v>171</v>
      </c>
      <c r="BG129" s="14" t="s">
        <v>172</v>
      </c>
      <c r="BH129" s="14" t="s">
        <v>173</v>
      </c>
      <c r="BI129" s="14" t="s">
        <v>174</v>
      </c>
      <c r="BJ129" s="14" t="s">
        <v>175</v>
      </c>
      <c r="BK129" s="14" t="s">
        <v>176</v>
      </c>
      <c r="BL129" s="14" t="s">
        <v>177</v>
      </c>
      <c r="BM129" s="14" t="s">
        <v>178</v>
      </c>
      <c r="BN129" s="14" t="s">
        <v>179</v>
      </c>
      <c r="BO129" s="14" t="s">
        <v>180</v>
      </c>
      <c r="BP129" s="14" t="s">
        <v>181</v>
      </c>
      <c r="BQ129" s="14" t="s">
        <v>182</v>
      </c>
      <c r="BR129" s="14" t="s">
        <v>183</v>
      </c>
      <c r="BS129" s="14" t="s">
        <v>184</v>
      </c>
    </row>
    <row r="130" spans="2:71" x14ac:dyDescent="0.55000000000000004">
      <c r="B130" s="5"/>
      <c r="C130" s="5"/>
      <c r="D130" s="11" t="s">
        <v>185</v>
      </c>
      <c r="E130" s="11">
        <v>80</v>
      </c>
      <c r="F130" s="11">
        <v>77</v>
      </c>
      <c r="G130" s="11">
        <v>76</v>
      </c>
      <c r="H130" s="11">
        <v>82</v>
      </c>
      <c r="I130" s="11">
        <v>93</v>
      </c>
      <c r="J130" s="11">
        <v>84</v>
      </c>
      <c r="K130" s="11">
        <v>78</v>
      </c>
      <c r="L130" s="11">
        <v>75</v>
      </c>
      <c r="M130" s="11">
        <v>87</v>
      </c>
      <c r="N130" s="11">
        <v>78</v>
      </c>
      <c r="O130" s="11">
        <v>72</v>
      </c>
      <c r="P130" s="11">
        <v>70</v>
      </c>
      <c r="Q130" s="11">
        <v>80</v>
      </c>
      <c r="R130" s="11">
        <v>70</v>
      </c>
      <c r="S130" s="11">
        <v>85</v>
      </c>
      <c r="T130" s="11">
        <v>80</v>
      </c>
      <c r="U130" s="11">
        <v>84</v>
      </c>
      <c r="V130" s="11">
        <v>66</v>
      </c>
      <c r="W130" s="11">
        <v>75</v>
      </c>
      <c r="X130" s="11">
        <v>76</v>
      </c>
      <c r="Y130" s="11">
        <v>83</v>
      </c>
      <c r="Z130" s="11">
        <v>77</v>
      </c>
      <c r="AA130" s="11">
        <v>69</v>
      </c>
      <c r="AB130" s="11">
        <v>75</v>
      </c>
      <c r="AC130" s="11">
        <v>77</v>
      </c>
      <c r="AD130" s="11">
        <v>93</v>
      </c>
      <c r="AE130" s="11">
        <v>77</v>
      </c>
      <c r="AF130" s="11">
        <v>81</v>
      </c>
      <c r="AG130" s="11">
        <v>74</v>
      </c>
      <c r="AH130" s="11">
        <v>81</v>
      </c>
      <c r="AI130" s="11">
        <v>67</v>
      </c>
      <c r="AJ130" s="11">
        <v>68</v>
      </c>
      <c r="AK130" s="11">
        <v>59</v>
      </c>
      <c r="AL130" s="11">
        <v>70</v>
      </c>
      <c r="AM130" s="11">
        <v>68</v>
      </c>
      <c r="AN130" s="11">
        <v>73</v>
      </c>
      <c r="AO130" s="11">
        <v>68</v>
      </c>
      <c r="AP130" s="11">
        <v>78</v>
      </c>
      <c r="AQ130" s="11">
        <v>81</v>
      </c>
      <c r="AR130" s="11">
        <v>85</v>
      </c>
      <c r="AS130" s="11">
        <v>76</v>
      </c>
      <c r="AT130" s="11">
        <v>70</v>
      </c>
      <c r="AU130" s="11">
        <v>90</v>
      </c>
      <c r="AV130" s="11">
        <v>74</v>
      </c>
      <c r="AW130" s="11">
        <v>77</v>
      </c>
      <c r="AX130" s="11">
        <v>55</v>
      </c>
      <c r="AY130" s="11">
        <v>69</v>
      </c>
      <c r="AZ130" s="11">
        <v>70</v>
      </c>
      <c r="BA130" s="11">
        <v>71</v>
      </c>
      <c r="BB130" s="11">
        <v>67</v>
      </c>
      <c r="BC130" s="11">
        <v>72</v>
      </c>
      <c r="BD130" s="11">
        <v>76</v>
      </c>
      <c r="BE130" s="11">
        <v>73</v>
      </c>
      <c r="BF130" s="11">
        <v>72</v>
      </c>
      <c r="BG130" s="11">
        <v>65</v>
      </c>
      <c r="BH130" s="11">
        <v>78</v>
      </c>
      <c r="BI130" s="11">
        <v>89</v>
      </c>
      <c r="BJ130" s="11">
        <v>84</v>
      </c>
      <c r="BK130" s="11">
        <v>83</v>
      </c>
      <c r="BL130" s="11">
        <v>78</v>
      </c>
      <c r="BM130" s="11">
        <v>72</v>
      </c>
      <c r="BN130" s="11">
        <v>65</v>
      </c>
      <c r="BO130" s="11">
        <v>52</v>
      </c>
      <c r="BP130" s="11">
        <v>57</v>
      </c>
      <c r="BQ130" s="11">
        <v>77</v>
      </c>
      <c r="BR130" s="11">
        <v>85</v>
      </c>
      <c r="BS130" s="11">
        <v>68</v>
      </c>
    </row>
    <row r="131" spans="2:71" x14ac:dyDescent="0.55000000000000004">
      <c r="B131" s="5"/>
      <c r="C131" s="5"/>
      <c r="D131" s="11"/>
      <c r="E131" s="11">
        <v>104</v>
      </c>
      <c r="F131" s="11">
        <v>96</v>
      </c>
      <c r="G131" s="11">
        <v>90</v>
      </c>
      <c r="H131" s="11">
        <v>95</v>
      </c>
      <c r="I131" s="11">
        <v>102</v>
      </c>
      <c r="J131" s="11">
        <v>112</v>
      </c>
      <c r="K131" s="11">
        <v>93</v>
      </c>
      <c r="L131" s="11">
        <v>94</v>
      </c>
      <c r="M131" s="11">
        <v>88</v>
      </c>
      <c r="N131" s="11">
        <v>118</v>
      </c>
      <c r="O131" s="11">
        <v>91</v>
      </c>
      <c r="P131" s="11">
        <v>82</v>
      </c>
      <c r="Q131" s="11">
        <v>103</v>
      </c>
      <c r="R131" s="11">
        <v>88</v>
      </c>
      <c r="S131" s="11">
        <v>94</v>
      </c>
      <c r="T131" s="11">
        <v>75</v>
      </c>
      <c r="U131" s="11">
        <v>106</v>
      </c>
      <c r="V131" s="11">
        <v>91</v>
      </c>
      <c r="W131" s="11">
        <v>90</v>
      </c>
      <c r="X131" s="11">
        <v>95</v>
      </c>
      <c r="Y131" s="11">
        <v>94</v>
      </c>
      <c r="Z131" s="11">
        <v>94</v>
      </c>
      <c r="AA131" s="11">
        <v>83</v>
      </c>
      <c r="AB131" s="11">
        <v>87</v>
      </c>
      <c r="AC131" s="11">
        <v>113</v>
      </c>
      <c r="AD131" s="11">
        <v>109</v>
      </c>
      <c r="AE131" s="11">
        <v>81</v>
      </c>
      <c r="AF131" s="11">
        <v>82</v>
      </c>
      <c r="AG131" s="11">
        <v>90</v>
      </c>
      <c r="AH131" s="11">
        <v>99</v>
      </c>
      <c r="AI131" s="11">
        <v>79</v>
      </c>
      <c r="AJ131" s="11">
        <v>83</v>
      </c>
      <c r="AK131" s="11">
        <v>106</v>
      </c>
      <c r="AL131" s="11">
        <v>85</v>
      </c>
      <c r="AM131" s="11">
        <v>92</v>
      </c>
      <c r="AN131" s="11">
        <v>88</v>
      </c>
      <c r="AO131" s="11">
        <v>105</v>
      </c>
      <c r="AP131" s="11">
        <v>98</v>
      </c>
      <c r="AQ131" s="11">
        <v>92</v>
      </c>
      <c r="AR131" s="11">
        <v>97</v>
      </c>
      <c r="AS131" s="11">
        <v>109</v>
      </c>
      <c r="AT131" s="11">
        <v>89</v>
      </c>
      <c r="AU131" s="11">
        <v>89</v>
      </c>
      <c r="AV131" s="11">
        <v>87</v>
      </c>
      <c r="AW131" s="11">
        <v>97</v>
      </c>
      <c r="AX131" s="11">
        <v>91</v>
      </c>
      <c r="AY131" s="11">
        <v>82</v>
      </c>
      <c r="AZ131" s="11">
        <v>71</v>
      </c>
      <c r="BA131" s="11">
        <v>77</v>
      </c>
      <c r="BB131" s="11">
        <v>76</v>
      </c>
      <c r="BC131" s="11">
        <v>92</v>
      </c>
      <c r="BD131" s="11">
        <v>95</v>
      </c>
      <c r="BE131" s="11">
        <v>79</v>
      </c>
      <c r="BF131" s="11">
        <v>76</v>
      </c>
      <c r="BG131" s="11">
        <v>74</v>
      </c>
      <c r="BH131" s="11">
        <v>75</v>
      </c>
      <c r="BI131" s="11">
        <v>113</v>
      </c>
      <c r="BJ131" s="11">
        <v>119</v>
      </c>
      <c r="BK131" s="11">
        <v>84</v>
      </c>
      <c r="BL131" s="11">
        <v>94</v>
      </c>
      <c r="BM131" s="11">
        <v>81</v>
      </c>
      <c r="BN131" s="11">
        <v>76</v>
      </c>
      <c r="BO131" s="11">
        <v>89</v>
      </c>
      <c r="BP131" s="11">
        <v>94</v>
      </c>
      <c r="BQ131" s="11">
        <v>79</v>
      </c>
      <c r="BR131" s="11">
        <v>86</v>
      </c>
      <c r="BS131" s="11">
        <v>77</v>
      </c>
    </row>
    <row r="132" spans="2:71" x14ac:dyDescent="0.55000000000000004">
      <c r="B132" s="5"/>
      <c r="C132" s="5"/>
      <c r="D132" s="11"/>
      <c r="E132" s="11">
        <v>100</v>
      </c>
      <c r="F132" s="11">
        <v>89</v>
      </c>
      <c r="G132" s="11">
        <v>92</v>
      </c>
      <c r="H132" s="11"/>
      <c r="I132" s="11">
        <v>95</v>
      </c>
      <c r="J132" s="11">
        <v>104</v>
      </c>
      <c r="K132" s="11">
        <v>92</v>
      </c>
      <c r="L132" s="11">
        <v>89</v>
      </c>
      <c r="M132" s="11">
        <v>99</v>
      </c>
      <c r="N132" s="11">
        <v>111</v>
      </c>
      <c r="O132" s="11">
        <v>100</v>
      </c>
      <c r="P132" s="11">
        <v>86</v>
      </c>
      <c r="Q132" s="11">
        <v>91</v>
      </c>
      <c r="R132" s="11">
        <v>108</v>
      </c>
      <c r="S132" s="11">
        <v>106</v>
      </c>
      <c r="T132" s="11">
        <v>91</v>
      </c>
      <c r="U132" s="11">
        <v>121</v>
      </c>
      <c r="V132" s="11">
        <v>119</v>
      </c>
      <c r="W132" s="11">
        <v>102</v>
      </c>
      <c r="X132" s="11">
        <v>84</v>
      </c>
      <c r="Y132" s="11">
        <v>92</v>
      </c>
      <c r="Z132" s="11">
        <v>102</v>
      </c>
      <c r="AA132" s="11">
        <v>94</v>
      </c>
      <c r="AB132" s="11">
        <v>82</v>
      </c>
      <c r="AC132" s="11">
        <v>95</v>
      </c>
      <c r="AD132" s="11">
        <v>91</v>
      </c>
      <c r="AE132" s="11">
        <v>95</v>
      </c>
      <c r="AF132" s="11">
        <v>88</v>
      </c>
      <c r="AG132" s="11">
        <v>86</v>
      </c>
      <c r="AH132" s="11">
        <v>86</v>
      </c>
      <c r="AI132" s="11">
        <v>88</v>
      </c>
      <c r="AJ132" s="11">
        <v>92</v>
      </c>
      <c r="AK132" s="11">
        <v>91</v>
      </c>
      <c r="AL132" s="11">
        <v>92</v>
      </c>
      <c r="AM132" s="11">
        <v>93</v>
      </c>
      <c r="AN132" s="11">
        <v>86</v>
      </c>
      <c r="AO132" s="11">
        <v>96</v>
      </c>
      <c r="AP132" s="11">
        <v>101</v>
      </c>
      <c r="AQ132" s="11">
        <v>89</v>
      </c>
      <c r="AR132" s="11">
        <v>93</v>
      </c>
      <c r="AS132" s="11">
        <v>96</v>
      </c>
      <c r="AT132" s="11">
        <v>91</v>
      </c>
      <c r="AU132" s="11">
        <v>92</v>
      </c>
      <c r="AV132" s="11">
        <v>77</v>
      </c>
      <c r="AW132" s="11">
        <v>87</v>
      </c>
      <c r="AX132" s="11">
        <v>94</v>
      </c>
      <c r="AY132" s="11">
        <v>73</v>
      </c>
      <c r="AZ132" s="11">
        <v>81</v>
      </c>
      <c r="BA132" s="11">
        <v>83</v>
      </c>
      <c r="BB132" s="11">
        <v>72</v>
      </c>
      <c r="BC132" s="11">
        <v>86</v>
      </c>
      <c r="BD132" s="11">
        <v>87</v>
      </c>
      <c r="BE132" s="11">
        <v>82</v>
      </c>
      <c r="BF132" s="11">
        <v>104</v>
      </c>
      <c r="BG132" s="11">
        <v>82</v>
      </c>
      <c r="BH132" s="11">
        <v>76</v>
      </c>
      <c r="BI132" s="11">
        <v>84</v>
      </c>
      <c r="BJ132" s="11">
        <v>120</v>
      </c>
      <c r="BK132" s="11">
        <v>129</v>
      </c>
      <c r="BL132" s="11">
        <v>79</v>
      </c>
      <c r="BM132" s="11">
        <v>79</v>
      </c>
      <c r="BN132" s="11">
        <v>78</v>
      </c>
      <c r="BO132" s="11">
        <v>95</v>
      </c>
      <c r="BP132" s="11">
        <v>86</v>
      </c>
      <c r="BQ132" s="11">
        <v>83</v>
      </c>
      <c r="BR132" s="11">
        <v>90</v>
      </c>
      <c r="BS132" s="11">
        <v>89</v>
      </c>
    </row>
    <row r="133" spans="2:71" x14ac:dyDescent="0.55000000000000004">
      <c r="B133" s="5"/>
      <c r="C133" s="5"/>
      <c r="D133" s="11"/>
      <c r="E133" s="11">
        <v>87</v>
      </c>
      <c r="F133" s="11">
        <v>85</v>
      </c>
      <c r="G133" s="11">
        <v>89</v>
      </c>
      <c r="H133" s="11"/>
      <c r="I133" s="11">
        <v>91</v>
      </c>
      <c r="J133" s="11">
        <v>97</v>
      </c>
      <c r="K133" s="11">
        <v>77</v>
      </c>
      <c r="L133" s="11">
        <v>75</v>
      </c>
      <c r="M133" s="11">
        <v>84</v>
      </c>
      <c r="N133" s="11">
        <v>86</v>
      </c>
      <c r="O133" s="11">
        <v>84</v>
      </c>
      <c r="P133" s="11"/>
      <c r="Q133" s="11">
        <v>89</v>
      </c>
      <c r="R133" s="11">
        <v>89</v>
      </c>
      <c r="S133" s="11">
        <v>103</v>
      </c>
      <c r="T133" s="11"/>
      <c r="U133" s="11">
        <v>98</v>
      </c>
      <c r="V133" s="11">
        <v>93</v>
      </c>
      <c r="W133" s="11">
        <v>87</v>
      </c>
      <c r="X133" s="11">
        <v>83</v>
      </c>
      <c r="Y133" s="11"/>
      <c r="Z133" s="11">
        <v>81</v>
      </c>
      <c r="AA133" s="11">
        <v>79</v>
      </c>
      <c r="AB133" s="11">
        <v>84</v>
      </c>
      <c r="AC133" s="11">
        <v>86</v>
      </c>
      <c r="AD133" s="11">
        <v>99</v>
      </c>
      <c r="AE133" s="11">
        <v>69</v>
      </c>
      <c r="AF133" s="11">
        <v>83</v>
      </c>
      <c r="AG133" s="11">
        <v>74</v>
      </c>
      <c r="AH133" s="11">
        <v>79</v>
      </c>
      <c r="AI133" s="11">
        <v>80</v>
      </c>
      <c r="AJ133" s="11">
        <v>74</v>
      </c>
      <c r="AK133" s="11">
        <v>75</v>
      </c>
      <c r="AL133" s="11">
        <v>74</v>
      </c>
      <c r="AM133" s="11">
        <v>81</v>
      </c>
      <c r="AN133" s="11">
        <v>86</v>
      </c>
      <c r="AO133" s="11">
        <v>89</v>
      </c>
      <c r="AP133" s="11">
        <v>89</v>
      </c>
      <c r="AQ133" s="11"/>
      <c r="AR133" s="11">
        <v>89</v>
      </c>
      <c r="AS133" s="11">
        <v>94</v>
      </c>
      <c r="AT133" s="11">
        <v>90</v>
      </c>
      <c r="AU133" s="11">
        <v>105</v>
      </c>
      <c r="AV133" s="11">
        <v>77</v>
      </c>
      <c r="AW133" s="11">
        <v>82</v>
      </c>
      <c r="AX133" s="11">
        <v>92</v>
      </c>
      <c r="AY133" s="11">
        <v>76</v>
      </c>
      <c r="AZ133" s="11">
        <v>86</v>
      </c>
      <c r="BA133" s="11">
        <v>79</v>
      </c>
      <c r="BB133" s="11">
        <v>74</v>
      </c>
      <c r="BC133" s="11">
        <v>76</v>
      </c>
      <c r="BD133" s="11">
        <v>66</v>
      </c>
      <c r="BE133" s="11">
        <v>67</v>
      </c>
      <c r="BF133" s="11">
        <v>106</v>
      </c>
      <c r="BG133" s="11">
        <v>77</v>
      </c>
      <c r="BH133" s="11">
        <v>81</v>
      </c>
      <c r="BI133" s="11">
        <v>83</v>
      </c>
      <c r="BJ133" s="11">
        <v>110</v>
      </c>
      <c r="BK133" s="11">
        <v>99</v>
      </c>
      <c r="BL133" s="11">
        <v>84</v>
      </c>
      <c r="BM133" s="11">
        <v>75</v>
      </c>
      <c r="BN133" s="11">
        <v>68</v>
      </c>
      <c r="BO133" s="11">
        <v>68</v>
      </c>
      <c r="BP133" s="11">
        <v>81</v>
      </c>
      <c r="BQ133" s="11">
        <v>73</v>
      </c>
      <c r="BR133" s="11">
        <v>76</v>
      </c>
      <c r="BS133" s="11">
        <v>64</v>
      </c>
    </row>
    <row r="134" spans="2:71" x14ac:dyDescent="0.55000000000000004">
      <c r="B134" s="5"/>
      <c r="C134" s="5"/>
      <c r="D134" s="11" t="s">
        <v>45</v>
      </c>
      <c r="E134" s="11">
        <v>436</v>
      </c>
      <c r="F134" s="11">
        <v>423</v>
      </c>
      <c r="G134" s="11">
        <v>408</v>
      </c>
      <c r="H134" s="11">
        <v>430</v>
      </c>
      <c r="I134" s="11">
        <v>490</v>
      </c>
      <c r="J134" s="11">
        <v>438</v>
      </c>
      <c r="K134" s="11">
        <v>434</v>
      </c>
      <c r="L134" s="11">
        <v>393</v>
      </c>
      <c r="M134" s="11">
        <v>452</v>
      </c>
      <c r="N134" s="11">
        <v>413</v>
      </c>
      <c r="O134" s="11">
        <v>402</v>
      </c>
      <c r="P134" s="11">
        <v>385</v>
      </c>
      <c r="Q134" s="11">
        <v>429</v>
      </c>
      <c r="R134" s="11">
        <v>390</v>
      </c>
      <c r="S134" s="11">
        <v>451</v>
      </c>
      <c r="T134" s="11">
        <v>400</v>
      </c>
      <c r="U134" s="11">
        <v>442</v>
      </c>
      <c r="V134" s="11">
        <v>352</v>
      </c>
      <c r="W134" s="11">
        <v>397</v>
      </c>
      <c r="X134" s="11">
        <v>402</v>
      </c>
      <c r="Y134" s="11">
        <v>439</v>
      </c>
      <c r="Z134" s="11">
        <v>384</v>
      </c>
      <c r="AA134" s="11">
        <v>366</v>
      </c>
      <c r="AB134" s="11">
        <v>389</v>
      </c>
      <c r="AC134" s="11">
        <v>341</v>
      </c>
      <c r="AD134" s="11">
        <v>420</v>
      </c>
      <c r="AE134" s="11">
        <v>396</v>
      </c>
      <c r="AF134" s="11">
        <v>428</v>
      </c>
      <c r="AG134" s="11">
        <v>389</v>
      </c>
      <c r="AH134" s="11">
        <v>431</v>
      </c>
      <c r="AI134" s="11">
        <v>391</v>
      </c>
      <c r="AJ134" s="11">
        <v>362</v>
      </c>
      <c r="AK134" s="11">
        <v>317</v>
      </c>
      <c r="AL134" s="11">
        <v>361</v>
      </c>
      <c r="AM134" s="11">
        <v>358</v>
      </c>
      <c r="AN134" s="11">
        <v>376</v>
      </c>
      <c r="AO134" s="11">
        <v>342</v>
      </c>
      <c r="AP134" s="11">
        <v>399</v>
      </c>
      <c r="AQ134" s="11">
        <v>391</v>
      </c>
      <c r="AR134" s="11">
        <v>426</v>
      </c>
      <c r="AS134" s="11">
        <v>382</v>
      </c>
      <c r="AT134" s="11">
        <v>353</v>
      </c>
      <c r="AU134" s="11">
        <v>446</v>
      </c>
      <c r="AV134" s="11">
        <v>383</v>
      </c>
      <c r="AW134" s="11">
        <v>388</v>
      </c>
      <c r="AX134" s="11">
        <v>285</v>
      </c>
      <c r="AY134" s="11">
        <v>340</v>
      </c>
      <c r="AZ134" s="11">
        <v>368</v>
      </c>
      <c r="BA134" s="11">
        <v>331</v>
      </c>
      <c r="BB134" s="11">
        <v>371</v>
      </c>
      <c r="BC134" s="11">
        <v>364</v>
      </c>
      <c r="BD134" s="11">
        <v>397</v>
      </c>
      <c r="BE134" s="11">
        <v>383</v>
      </c>
      <c r="BF134" s="11">
        <v>361</v>
      </c>
      <c r="BG134" s="11">
        <v>361</v>
      </c>
      <c r="BH134" s="11">
        <v>380</v>
      </c>
      <c r="BI134" s="11">
        <v>470</v>
      </c>
      <c r="BJ134" s="11">
        <v>451</v>
      </c>
      <c r="BK134" s="11">
        <v>437</v>
      </c>
      <c r="BL134" s="11">
        <v>425</v>
      </c>
      <c r="BM134" s="11">
        <v>381</v>
      </c>
      <c r="BN134" s="11">
        <v>357</v>
      </c>
      <c r="BO134" s="11">
        <v>273</v>
      </c>
      <c r="BP134" s="11">
        <v>280</v>
      </c>
      <c r="BQ134" s="11">
        <v>403</v>
      </c>
      <c r="BR134" s="11">
        <v>416</v>
      </c>
      <c r="BS134" s="11">
        <v>373</v>
      </c>
    </row>
    <row r="135" spans="2:71" x14ac:dyDescent="0.55000000000000004">
      <c r="B135" s="5"/>
      <c r="C135" s="5"/>
      <c r="D135" s="11"/>
      <c r="E135" s="11">
        <v>543</v>
      </c>
      <c r="F135" s="11">
        <v>514</v>
      </c>
      <c r="G135" s="11">
        <v>491</v>
      </c>
      <c r="H135" s="11">
        <v>504</v>
      </c>
      <c r="I135" s="11">
        <v>545</v>
      </c>
      <c r="J135" s="11">
        <v>573</v>
      </c>
      <c r="K135" s="11">
        <v>513</v>
      </c>
      <c r="L135" s="11">
        <v>516</v>
      </c>
      <c r="M135" s="11">
        <v>475</v>
      </c>
      <c r="N135" s="11">
        <v>618</v>
      </c>
      <c r="O135" s="11">
        <v>469</v>
      </c>
      <c r="P135" s="11">
        <v>449</v>
      </c>
      <c r="Q135" s="11">
        <v>548</v>
      </c>
      <c r="R135" s="11">
        <v>481</v>
      </c>
      <c r="S135" s="11">
        <v>481</v>
      </c>
      <c r="T135" s="11">
        <v>391</v>
      </c>
      <c r="U135" s="11">
        <v>540</v>
      </c>
      <c r="V135" s="11">
        <v>477</v>
      </c>
      <c r="W135" s="11">
        <v>470</v>
      </c>
      <c r="X135" s="11">
        <v>514</v>
      </c>
      <c r="Y135" s="11">
        <v>463</v>
      </c>
      <c r="Z135" s="11">
        <v>482</v>
      </c>
      <c r="AA135" s="11">
        <v>400</v>
      </c>
      <c r="AB135" s="11">
        <v>434</v>
      </c>
      <c r="AC135" s="11">
        <v>515</v>
      </c>
      <c r="AD135" s="11">
        <v>518</v>
      </c>
      <c r="AE135" s="11">
        <v>440</v>
      </c>
      <c r="AF135" s="11">
        <v>414</v>
      </c>
      <c r="AG135" s="11">
        <v>462</v>
      </c>
      <c r="AH135" s="11">
        <v>516</v>
      </c>
      <c r="AI135" s="11">
        <v>440</v>
      </c>
      <c r="AJ135" s="11">
        <v>436</v>
      </c>
      <c r="AK135" s="11">
        <v>543</v>
      </c>
      <c r="AL135" s="11">
        <v>448</v>
      </c>
      <c r="AM135" s="11">
        <v>459</v>
      </c>
      <c r="AN135" s="11">
        <v>394</v>
      </c>
      <c r="AO135" s="11">
        <v>513</v>
      </c>
      <c r="AP135" s="11">
        <v>458</v>
      </c>
      <c r="AQ135" s="11">
        <v>459</v>
      </c>
      <c r="AR135" s="11">
        <v>481</v>
      </c>
      <c r="AS135" s="11">
        <v>510</v>
      </c>
      <c r="AT135" s="11">
        <v>422</v>
      </c>
      <c r="AU135" s="11">
        <v>437</v>
      </c>
      <c r="AV135" s="11">
        <v>447</v>
      </c>
      <c r="AW135" s="11">
        <v>472</v>
      </c>
      <c r="AX135" s="11">
        <v>451</v>
      </c>
      <c r="AY135" s="11">
        <v>417</v>
      </c>
      <c r="AZ135" s="11">
        <v>364</v>
      </c>
      <c r="BA135" s="11">
        <v>347</v>
      </c>
      <c r="BB135" s="11">
        <v>400</v>
      </c>
      <c r="BC135" s="11">
        <v>464</v>
      </c>
      <c r="BD135" s="11">
        <v>473</v>
      </c>
      <c r="BE135" s="11">
        <v>383</v>
      </c>
      <c r="BF135" s="11">
        <v>360</v>
      </c>
      <c r="BG135" s="11">
        <v>386</v>
      </c>
      <c r="BH135" s="11">
        <v>379</v>
      </c>
      <c r="BI135" s="11">
        <v>573</v>
      </c>
      <c r="BJ135" s="11">
        <v>599</v>
      </c>
      <c r="BK135" s="11">
        <v>442</v>
      </c>
      <c r="BL135" s="11">
        <v>500</v>
      </c>
      <c r="BM135" s="11">
        <v>420</v>
      </c>
      <c r="BN135" s="11">
        <v>404</v>
      </c>
      <c r="BO135" s="11">
        <v>461</v>
      </c>
      <c r="BP135" s="11">
        <v>463</v>
      </c>
      <c r="BQ135" s="11">
        <v>435</v>
      </c>
      <c r="BR135" s="11">
        <v>422</v>
      </c>
      <c r="BS135" s="11">
        <v>403</v>
      </c>
    </row>
    <row r="136" spans="2:71" x14ac:dyDescent="0.55000000000000004">
      <c r="B136" s="5"/>
      <c r="C136" s="5"/>
      <c r="D136" s="11"/>
      <c r="E136" s="11">
        <v>513</v>
      </c>
      <c r="F136" s="11">
        <v>464</v>
      </c>
      <c r="G136" s="11">
        <v>500</v>
      </c>
      <c r="H136" s="11"/>
      <c r="I136" s="11">
        <v>503</v>
      </c>
      <c r="J136" s="11">
        <v>533</v>
      </c>
      <c r="K136" s="11">
        <v>496</v>
      </c>
      <c r="L136" s="11">
        <v>486</v>
      </c>
      <c r="M136" s="11">
        <v>517</v>
      </c>
      <c r="N136" s="11">
        <v>563</v>
      </c>
      <c r="O136" s="11">
        <v>513</v>
      </c>
      <c r="P136" s="11">
        <v>461</v>
      </c>
      <c r="Q136" s="11">
        <v>475</v>
      </c>
      <c r="R136" s="11">
        <v>567</v>
      </c>
      <c r="S136" s="11">
        <v>509</v>
      </c>
      <c r="T136" s="11">
        <v>466</v>
      </c>
      <c r="U136" s="11">
        <v>586</v>
      </c>
      <c r="V136" s="11">
        <v>601</v>
      </c>
      <c r="W136" s="11">
        <v>510</v>
      </c>
      <c r="X136" s="11">
        <v>451</v>
      </c>
      <c r="Y136" s="11">
        <v>402</v>
      </c>
      <c r="Z136" s="11">
        <v>529</v>
      </c>
      <c r="AA136" s="11">
        <v>474</v>
      </c>
      <c r="AB136" s="11">
        <v>403</v>
      </c>
      <c r="AC136" s="11">
        <v>417</v>
      </c>
      <c r="AD136" s="11">
        <v>458</v>
      </c>
      <c r="AE136" s="11">
        <v>516</v>
      </c>
      <c r="AF136" s="11">
        <v>464</v>
      </c>
      <c r="AG136" s="11">
        <v>459</v>
      </c>
      <c r="AH136" s="11">
        <v>445</v>
      </c>
      <c r="AI136" s="11">
        <v>475</v>
      </c>
      <c r="AJ136" s="11">
        <v>472</v>
      </c>
      <c r="AK136" s="11">
        <v>465</v>
      </c>
      <c r="AL136" s="11">
        <v>474</v>
      </c>
      <c r="AM136" s="11">
        <v>457</v>
      </c>
      <c r="AN136" s="11">
        <v>420</v>
      </c>
      <c r="AO136" s="11">
        <v>435</v>
      </c>
      <c r="AP136" s="11">
        <v>466</v>
      </c>
      <c r="AQ136" s="11">
        <v>445</v>
      </c>
      <c r="AR136" s="11">
        <v>475</v>
      </c>
      <c r="AS136" s="11">
        <v>424</v>
      </c>
      <c r="AT136" s="11">
        <v>418</v>
      </c>
      <c r="AU136" s="11">
        <v>427</v>
      </c>
      <c r="AV136" s="11">
        <v>370</v>
      </c>
      <c r="AW136" s="11">
        <v>450</v>
      </c>
      <c r="AX136" s="11">
        <v>442</v>
      </c>
      <c r="AY136" s="11">
        <v>362</v>
      </c>
      <c r="AZ136" s="11">
        <v>382</v>
      </c>
      <c r="BA136" s="11">
        <v>424</v>
      </c>
      <c r="BB136" s="11">
        <v>369</v>
      </c>
      <c r="BC136" s="11">
        <v>434</v>
      </c>
      <c r="BD136" s="11">
        <v>460</v>
      </c>
      <c r="BE136" s="11">
        <v>409</v>
      </c>
      <c r="BF136" s="11">
        <v>472</v>
      </c>
      <c r="BG136" s="11">
        <v>433</v>
      </c>
      <c r="BH136" s="11">
        <v>375</v>
      </c>
      <c r="BI136" s="11">
        <v>435</v>
      </c>
      <c r="BJ136" s="11">
        <v>594</v>
      </c>
      <c r="BK136" s="11">
        <v>644</v>
      </c>
      <c r="BL136" s="11">
        <v>433</v>
      </c>
      <c r="BM136" s="11">
        <v>415</v>
      </c>
      <c r="BN136" s="11">
        <v>418</v>
      </c>
      <c r="BO136" s="11">
        <v>472</v>
      </c>
      <c r="BP136" s="11">
        <v>438</v>
      </c>
      <c r="BQ136" s="11">
        <v>437</v>
      </c>
      <c r="BR136" s="11">
        <v>446</v>
      </c>
      <c r="BS136" s="11">
        <v>481</v>
      </c>
    </row>
    <row r="137" spans="2:71" x14ac:dyDescent="0.55000000000000004">
      <c r="B137" s="5"/>
      <c r="C137" s="5"/>
      <c r="D137" s="11"/>
      <c r="E137" s="11">
        <v>444</v>
      </c>
      <c r="F137" s="11">
        <v>456</v>
      </c>
      <c r="G137" s="11">
        <v>484</v>
      </c>
      <c r="H137" s="11"/>
      <c r="I137" s="11">
        <v>467</v>
      </c>
      <c r="J137" s="11">
        <v>488</v>
      </c>
      <c r="K137" s="11">
        <v>413</v>
      </c>
      <c r="L137" s="11">
        <v>413</v>
      </c>
      <c r="M137" s="11">
        <v>451</v>
      </c>
      <c r="N137" s="11">
        <v>434</v>
      </c>
      <c r="O137" s="11">
        <v>429</v>
      </c>
      <c r="P137" s="11"/>
      <c r="Q137" s="11">
        <v>458</v>
      </c>
      <c r="R137" s="11">
        <v>473</v>
      </c>
      <c r="S137" s="11">
        <v>520</v>
      </c>
      <c r="T137" s="11"/>
      <c r="U137" s="11">
        <v>478</v>
      </c>
      <c r="V137" s="11">
        <v>472</v>
      </c>
      <c r="W137" s="11">
        <v>443</v>
      </c>
      <c r="X137" s="11">
        <v>424</v>
      </c>
      <c r="Y137" s="11"/>
      <c r="Z137" s="11">
        <v>397</v>
      </c>
      <c r="AA137" s="11">
        <v>367</v>
      </c>
      <c r="AB137" s="11">
        <v>398</v>
      </c>
      <c r="AC137" s="11">
        <v>374</v>
      </c>
      <c r="AD137" s="11">
        <v>458</v>
      </c>
      <c r="AE137" s="11">
        <v>378</v>
      </c>
      <c r="AF137" s="11">
        <v>414</v>
      </c>
      <c r="AG137" s="11">
        <v>397</v>
      </c>
      <c r="AH137" s="11">
        <v>423</v>
      </c>
      <c r="AI137" s="11">
        <v>435</v>
      </c>
      <c r="AJ137" s="11">
        <v>408</v>
      </c>
      <c r="AK137" s="11">
        <v>374</v>
      </c>
      <c r="AL137" s="11">
        <v>384</v>
      </c>
      <c r="AM137" s="11">
        <v>432</v>
      </c>
      <c r="AN137" s="11">
        <v>409</v>
      </c>
      <c r="AO137" s="11">
        <v>446</v>
      </c>
      <c r="AP137" s="11">
        <v>426</v>
      </c>
      <c r="AQ137" s="11"/>
      <c r="AR137" s="11">
        <v>454</v>
      </c>
      <c r="AS137" s="11">
        <v>436</v>
      </c>
      <c r="AT137" s="11">
        <v>417</v>
      </c>
      <c r="AU137" s="11">
        <v>484</v>
      </c>
      <c r="AV137" s="11">
        <v>412</v>
      </c>
      <c r="AW137" s="11">
        <v>388</v>
      </c>
      <c r="AX137" s="11">
        <v>448</v>
      </c>
      <c r="AY137" s="11">
        <v>373</v>
      </c>
      <c r="AZ137" s="11">
        <v>434</v>
      </c>
      <c r="BA137" s="11">
        <v>380</v>
      </c>
      <c r="BB137" s="11">
        <v>389</v>
      </c>
      <c r="BC137" s="11">
        <v>386</v>
      </c>
      <c r="BD137" s="11">
        <v>351</v>
      </c>
      <c r="BE137" s="11">
        <v>351</v>
      </c>
      <c r="BF137" s="11">
        <v>467</v>
      </c>
      <c r="BG137" s="11">
        <v>397</v>
      </c>
      <c r="BH137" s="11">
        <v>394</v>
      </c>
      <c r="BI137" s="11">
        <v>434</v>
      </c>
      <c r="BJ137" s="11">
        <v>583</v>
      </c>
      <c r="BK137" s="11">
        <v>515</v>
      </c>
      <c r="BL137" s="11">
        <v>434</v>
      </c>
      <c r="BM137" s="11">
        <v>384</v>
      </c>
      <c r="BN137" s="11">
        <v>362</v>
      </c>
      <c r="BO137" s="11">
        <v>359</v>
      </c>
      <c r="BP137" s="11">
        <v>399</v>
      </c>
      <c r="BQ137" s="11">
        <v>397</v>
      </c>
      <c r="BR137" s="11">
        <v>369</v>
      </c>
      <c r="BS137" s="11">
        <v>353</v>
      </c>
    </row>
    <row r="138" spans="2:71" x14ac:dyDescent="0.55000000000000004">
      <c r="B138" s="5"/>
      <c r="C138" s="5"/>
      <c r="D138" s="11" t="s">
        <v>186</v>
      </c>
      <c r="E138" s="11" t="s">
        <v>187</v>
      </c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  <c r="S138" s="11"/>
      <c r="T138" s="11"/>
      <c r="U138" s="11"/>
      <c r="V138" s="11"/>
      <c r="W138" s="11"/>
      <c r="X138" s="11"/>
      <c r="Y138" s="11"/>
      <c r="Z138" s="11"/>
      <c r="AA138" s="11"/>
      <c r="AB138" s="11"/>
      <c r="AC138" s="11"/>
      <c r="AD138" s="11"/>
      <c r="AE138" s="11"/>
      <c r="AF138" s="11"/>
      <c r="AG138" s="11"/>
      <c r="AH138" s="11"/>
      <c r="AI138" s="11"/>
      <c r="AJ138" s="11"/>
      <c r="AK138" s="11"/>
      <c r="AL138" s="11"/>
      <c r="AM138" s="11"/>
      <c r="AN138" s="11"/>
      <c r="AO138" s="11"/>
      <c r="AP138" s="11"/>
      <c r="AQ138" s="11"/>
      <c r="AR138" s="11"/>
      <c r="AS138" s="11"/>
      <c r="AT138" s="11"/>
      <c r="AU138" s="11"/>
      <c r="AV138" s="11"/>
      <c r="AW138" s="11"/>
      <c r="AX138" s="11"/>
      <c r="AY138" s="11"/>
      <c r="AZ138" s="11"/>
      <c r="BA138" s="11"/>
      <c r="BB138" s="11"/>
      <c r="BC138" s="11"/>
      <c r="BD138" s="11"/>
      <c r="BE138" s="11"/>
      <c r="BF138" s="11"/>
      <c r="BG138" s="11"/>
      <c r="BH138" s="11"/>
      <c r="BI138" s="11"/>
      <c r="BJ138" s="11"/>
      <c r="BK138" s="11"/>
      <c r="BL138" s="11"/>
      <c r="BM138" s="11"/>
      <c r="BN138" s="11"/>
      <c r="BO138" s="11"/>
      <c r="BP138" s="11"/>
      <c r="BQ138" s="11"/>
      <c r="BR138" s="11"/>
      <c r="BS138" s="11"/>
    </row>
    <row r="139" spans="2:71" x14ac:dyDescent="0.55000000000000004">
      <c r="B139" s="5"/>
      <c r="C139" s="5"/>
      <c r="D139" s="12"/>
      <c r="E139" s="14" t="s">
        <v>118</v>
      </c>
      <c r="F139" s="14" t="s">
        <v>119</v>
      </c>
      <c r="G139" s="14" t="s">
        <v>188</v>
      </c>
      <c r="H139" s="14" t="s">
        <v>121</v>
      </c>
      <c r="I139" s="14" t="s">
        <v>122</v>
      </c>
      <c r="J139" s="14" t="s">
        <v>189</v>
      </c>
      <c r="K139" s="14" t="s">
        <v>124</v>
      </c>
      <c r="L139" s="14" t="s">
        <v>190</v>
      </c>
      <c r="M139" s="14" t="s">
        <v>191</v>
      </c>
      <c r="N139" s="14" t="s">
        <v>192</v>
      </c>
      <c r="O139" s="14" t="s">
        <v>128</v>
      </c>
      <c r="P139" s="14" t="s">
        <v>129</v>
      </c>
      <c r="Q139" s="14" t="s">
        <v>130</v>
      </c>
      <c r="R139" s="14" t="s">
        <v>131</v>
      </c>
      <c r="S139" s="14" t="s">
        <v>193</v>
      </c>
      <c r="T139" s="14" t="s">
        <v>133</v>
      </c>
      <c r="U139" s="14" t="s">
        <v>194</v>
      </c>
      <c r="V139" s="14" t="s">
        <v>195</v>
      </c>
      <c r="W139" s="14" t="s">
        <v>196</v>
      </c>
      <c r="X139" s="14" t="s">
        <v>137</v>
      </c>
      <c r="Y139" s="14" t="s">
        <v>197</v>
      </c>
      <c r="Z139" s="14" t="s">
        <v>139</v>
      </c>
      <c r="AA139" s="14" t="s">
        <v>198</v>
      </c>
      <c r="AB139" s="14" t="s">
        <v>199</v>
      </c>
      <c r="AC139" s="14" t="s">
        <v>142</v>
      </c>
      <c r="AD139" s="14" t="s">
        <v>143</v>
      </c>
      <c r="AE139" s="14" t="s">
        <v>200</v>
      </c>
      <c r="AF139" s="14" t="s">
        <v>145</v>
      </c>
      <c r="AG139" s="14" t="s">
        <v>146</v>
      </c>
      <c r="AH139" s="14" t="s">
        <v>201</v>
      </c>
      <c r="AI139" s="14" t="s">
        <v>148</v>
      </c>
      <c r="AJ139" s="14" t="s">
        <v>202</v>
      </c>
      <c r="AK139" s="14" t="s">
        <v>203</v>
      </c>
      <c r="AL139" s="14" t="s">
        <v>151</v>
      </c>
      <c r="AM139" s="14" t="s">
        <v>204</v>
      </c>
      <c r="AN139" s="14" t="s">
        <v>205</v>
      </c>
      <c r="AO139" s="14" t="s">
        <v>206</v>
      </c>
      <c r="AP139" s="14" t="s">
        <v>155</v>
      </c>
      <c r="AQ139" s="14" t="s">
        <v>207</v>
      </c>
      <c r="AR139" s="14" t="s">
        <v>157</v>
      </c>
      <c r="AS139" s="14" t="s">
        <v>208</v>
      </c>
      <c r="AT139" s="14" t="s">
        <v>209</v>
      </c>
      <c r="AU139" s="14" t="s">
        <v>210</v>
      </c>
      <c r="AV139" s="14" t="s">
        <v>211</v>
      </c>
      <c r="AW139" s="14" t="s">
        <v>162</v>
      </c>
      <c r="AX139" s="14" t="s">
        <v>212</v>
      </c>
      <c r="AY139" s="14" t="s">
        <v>164</v>
      </c>
      <c r="AZ139" s="14" t="s">
        <v>213</v>
      </c>
      <c r="BA139" s="14" t="s">
        <v>214</v>
      </c>
      <c r="BB139" s="14" t="s">
        <v>215</v>
      </c>
      <c r="BC139" s="14" t="s">
        <v>168</v>
      </c>
      <c r="BD139" s="14" t="s">
        <v>169</v>
      </c>
      <c r="BE139" s="14" t="s">
        <v>216</v>
      </c>
      <c r="BF139" s="14" t="s">
        <v>171</v>
      </c>
      <c r="BG139" s="14" t="s">
        <v>172</v>
      </c>
      <c r="BH139" s="14" t="s">
        <v>173</v>
      </c>
      <c r="BI139" s="14" t="s">
        <v>174</v>
      </c>
      <c r="BJ139" s="14" t="s">
        <v>175</v>
      </c>
      <c r="BK139" s="14" t="s">
        <v>217</v>
      </c>
      <c r="BL139" s="14" t="s">
        <v>218</v>
      </c>
      <c r="BM139" s="14" t="s">
        <v>178</v>
      </c>
      <c r="BN139" s="14" t="s">
        <v>219</v>
      </c>
      <c r="BO139" s="14" t="s">
        <v>220</v>
      </c>
      <c r="BP139" s="14" t="s">
        <v>181</v>
      </c>
      <c r="BQ139" s="14" t="s">
        <v>182</v>
      </c>
      <c r="BR139" s="14" t="s">
        <v>221</v>
      </c>
      <c r="BS139" s="14" t="s">
        <v>184</v>
      </c>
    </row>
    <row r="140" spans="2:71" x14ac:dyDescent="0.55000000000000004">
      <c r="B140" s="5"/>
      <c r="C140" s="5"/>
      <c r="D140" s="11"/>
      <c r="E140" s="15">
        <f t="shared" ref="E140:AJ140" si="8">(E134-E130)/E134</f>
        <v>0.8165137614678899</v>
      </c>
      <c r="F140" s="15">
        <f t="shared" si="8"/>
        <v>0.81796690307328601</v>
      </c>
      <c r="G140" s="15">
        <f t="shared" si="8"/>
        <v>0.81372549019607843</v>
      </c>
      <c r="H140" s="15">
        <f t="shared" si="8"/>
        <v>0.80930232558139537</v>
      </c>
      <c r="I140" s="15">
        <f t="shared" si="8"/>
        <v>0.81020408163265301</v>
      </c>
      <c r="J140" s="15">
        <f t="shared" si="8"/>
        <v>0.80821917808219179</v>
      </c>
      <c r="K140" s="15">
        <f t="shared" si="8"/>
        <v>0.82027649769585254</v>
      </c>
      <c r="L140" s="15">
        <f t="shared" si="8"/>
        <v>0.80916030534351147</v>
      </c>
      <c r="M140" s="15">
        <f t="shared" si="8"/>
        <v>0.80752212389380529</v>
      </c>
      <c r="N140" s="15">
        <f t="shared" si="8"/>
        <v>0.81113801452784506</v>
      </c>
      <c r="O140" s="15">
        <f t="shared" si="8"/>
        <v>0.82089552238805974</v>
      </c>
      <c r="P140" s="15">
        <f t="shared" si="8"/>
        <v>0.81818181818181823</v>
      </c>
      <c r="Q140" s="15">
        <f t="shared" si="8"/>
        <v>0.81351981351981351</v>
      </c>
      <c r="R140" s="15">
        <f t="shared" si="8"/>
        <v>0.82051282051282048</v>
      </c>
      <c r="S140" s="15">
        <f t="shared" si="8"/>
        <v>0.81152993348115299</v>
      </c>
      <c r="T140" s="15">
        <f t="shared" si="8"/>
        <v>0.8</v>
      </c>
      <c r="U140" s="15">
        <f t="shared" si="8"/>
        <v>0.80995475113122173</v>
      </c>
      <c r="V140" s="15">
        <f t="shared" si="8"/>
        <v>0.8125</v>
      </c>
      <c r="W140" s="15">
        <f t="shared" si="8"/>
        <v>0.81108312342569266</v>
      </c>
      <c r="X140" s="15">
        <f t="shared" si="8"/>
        <v>0.81094527363184077</v>
      </c>
      <c r="Y140" s="15">
        <f t="shared" si="8"/>
        <v>0.81093394077448744</v>
      </c>
      <c r="Z140" s="15">
        <f t="shared" si="8"/>
        <v>0.79947916666666663</v>
      </c>
      <c r="AA140" s="15">
        <f t="shared" si="8"/>
        <v>0.81147540983606559</v>
      </c>
      <c r="AB140" s="15">
        <f t="shared" si="8"/>
        <v>0.80719794344473006</v>
      </c>
      <c r="AC140" s="15">
        <f t="shared" si="8"/>
        <v>0.77419354838709675</v>
      </c>
      <c r="AD140" s="15">
        <f t="shared" si="8"/>
        <v>0.77857142857142858</v>
      </c>
      <c r="AE140" s="15">
        <f t="shared" si="8"/>
        <v>0.80555555555555558</v>
      </c>
      <c r="AF140" s="15">
        <f t="shared" si="8"/>
        <v>0.81074766355140182</v>
      </c>
      <c r="AG140" s="15">
        <f t="shared" si="8"/>
        <v>0.80976863753213368</v>
      </c>
      <c r="AH140" s="15">
        <f t="shared" si="8"/>
        <v>0.81206496519721583</v>
      </c>
      <c r="AI140" s="15">
        <f t="shared" si="8"/>
        <v>0.82864450127877243</v>
      </c>
      <c r="AJ140" s="15">
        <f t="shared" si="8"/>
        <v>0.81215469613259672</v>
      </c>
      <c r="AK140" s="15">
        <f t="shared" ref="AK140:BS140" si="9">(AK134-AK130)/AK134</f>
        <v>0.81388012618296535</v>
      </c>
      <c r="AL140" s="15">
        <f t="shared" si="9"/>
        <v>0.80609418282548473</v>
      </c>
      <c r="AM140" s="15">
        <f t="shared" si="9"/>
        <v>0.81005586592178769</v>
      </c>
      <c r="AN140" s="15">
        <f t="shared" si="9"/>
        <v>0.80585106382978722</v>
      </c>
      <c r="AO140" s="15">
        <f t="shared" si="9"/>
        <v>0.80116959064327486</v>
      </c>
      <c r="AP140" s="15">
        <f t="shared" si="9"/>
        <v>0.80451127819548873</v>
      </c>
      <c r="AQ140" s="15">
        <f t="shared" si="9"/>
        <v>0.79283887468030689</v>
      </c>
      <c r="AR140" s="15">
        <f t="shared" si="9"/>
        <v>0.80046948356807512</v>
      </c>
      <c r="AS140" s="15">
        <f t="shared" si="9"/>
        <v>0.80104712041884818</v>
      </c>
      <c r="AT140" s="15">
        <f t="shared" si="9"/>
        <v>0.80169971671388107</v>
      </c>
      <c r="AU140" s="15">
        <f t="shared" si="9"/>
        <v>0.7982062780269058</v>
      </c>
      <c r="AV140" s="15">
        <f t="shared" si="9"/>
        <v>0.80678851174934729</v>
      </c>
      <c r="AW140" s="15">
        <f t="shared" si="9"/>
        <v>0.80154639175257736</v>
      </c>
      <c r="AX140" s="15">
        <f t="shared" si="9"/>
        <v>0.80701754385964908</v>
      </c>
      <c r="AY140" s="15">
        <f t="shared" si="9"/>
        <v>0.79705882352941182</v>
      </c>
      <c r="AZ140" s="15">
        <f t="shared" si="9"/>
        <v>0.80978260869565222</v>
      </c>
      <c r="BA140" s="15">
        <f t="shared" si="9"/>
        <v>0.78549848942598188</v>
      </c>
      <c r="BB140" s="15">
        <f t="shared" si="9"/>
        <v>0.81940700808625333</v>
      </c>
      <c r="BC140" s="15">
        <f t="shared" si="9"/>
        <v>0.80219780219780223</v>
      </c>
      <c r="BD140" s="15">
        <f t="shared" si="9"/>
        <v>0.80856423173803527</v>
      </c>
      <c r="BE140" s="15">
        <f t="shared" si="9"/>
        <v>0.80939947780678856</v>
      </c>
      <c r="BF140" s="15">
        <f t="shared" si="9"/>
        <v>0.80055401662049863</v>
      </c>
      <c r="BG140" s="15">
        <f t="shared" si="9"/>
        <v>0.81994459833795019</v>
      </c>
      <c r="BH140" s="15">
        <f t="shared" si="9"/>
        <v>0.79473684210526319</v>
      </c>
      <c r="BI140" s="15">
        <f t="shared" si="9"/>
        <v>0.81063829787234043</v>
      </c>
      <c r="BJ140" s="15">
        <f t="shared" si="9"/>
        <v>0.8137472283813747</v>
      </c>
      <c r="BK140" s="15">
        <f t="shared" si="9"/>
        <v>0.81006864988558347</v>
      </c>
      <c r="BL140" s="15">
        <f t="shared" si="9"/>
        <v>0.81647058823529417</v>
      </c>
      <c r="BM140" s="15">
        <f t="shared" si="9"/>
        <v>0.8110236220472441</v>
      </c>
      <c r="BN140" s="15">
        <f t="shared" si="9"/>
        <v>0.81792717086834732</v>
      </c>
      <c r="BO140" s="15">
        <f t="shared" si="9"/>
        <v>0.80952380952380953</v>
      </c>
      <c r="BP140" s="15">
        <f t="shared" si="9"/>
        <v>0.79642857142857137</v>
      </c>
      <c r="BQ140" s="15">
        <f t="shared" si="9"/>
        <v>0.80893300248138955</v>
      </c>
      <c r="BR140" s="15">
        <f t="shared" si="9"/>
        <v>0.79567307692307687</v>
      </c>
      <c r="BS140" s="15">
        <f t="shared" si="9"/>
        <v>0.81769436997319034</v>
      </c>
    </row>
    <row r="141" spans="2:71" x14ac:dyDescent="0.55000000000000004">
      <c r="B141" s="5"/>
      <c r="C141" s="5"/>
      <c r="D141" s="11"/>
      <c r="E141" s="15">
        <f t="shared" ref="E141:AJ141" si="10">(E135-E131)/E135</f>
        <v>0.8084714548802947</v>
      </c>
      <c r="F141" s="15">
        <f t="shared" si="10"/>
        <v>0.8132295719844358</v>
      </c>
      <c r="G141" s="15">
        <f t="shared" si="10"/>
        <v>0.81670061099796332</v>
      </c>
      <c r="H141" s="15">
        <f t="shared" si="10"/>
        <v>0.81150793650793651</v>
      </c>
      <c r="I141" s="15">
        <f t="shared" si="10"/>
        <v>0.8128440366972477</v>
      </c>
      <c r="J141" s="15">
        <f t="shared" si="10"/>
        <v>0.8045375218150087</v>
      </c>
      <c r="K141" s="15">
        <f t="shared" si="10"/>
        <v>0.81871345029239762</v>
      </c>
      <c r="L141" s="15">
        <f t="shared" si="10"/>
        <v>0.81782945736434109</v>
      </c>
      <c r="M141" s="15">
        <f t="shared" si="10"/>
        <v>0.8147368421052632</v>
      </c>
      <c r="N141" s="15">
        <f t="shared" si="10"/>
        <v>0.80906148867313921</v>
      </c>
      <c r="O141" s="15">
        <f t="shared" si="10"/>
        <v>0.80597014925373134</v>
      </c>
      <c r="P141" s="15">
        <f t="shared" si="10"/>
        <v>0.81737193763919824</v>
      </c>
      <c r="Q141" s="15">
        <f t="shared" si="10"/>
        <v>0.81204379562043794</v>
      </c>
      <c r="R141" s="15">
        <f t="shared" si="10"/>
        <v>0.81704781704781704</v>
      </c>
      <c r="S141" s="15">
        <f t="shared" si="10"/>
        <v>0.80457380457380456</v>
      </c>
      <c r="T141" s="15">
        <f t="shared" si="10"/>
        <v>0.80818414322250642</v>
      </c>
      <c r="U141" s="15">
        <f t="shared" si="10"/>
        <v>0.8037037037037037</v>
      </c>
      <c r="V141" s="15">
        <f t="shared" si="10"/>
        <v>0.80922431865828093</v>
      </c>
      <c r="W141" s="15">
        <f t="shared" si="10"/>
        <v>0.80851063829787229</v>
      </c>
      <c r="X141" s="15">
        <f t="shared" si="10"/>
        <v>0.81517509727626458</v>
      </c>
      <c r="Y141" s="15">
        <f t="shared" si="10"/>
        <v>0.79697624190064797</v>
      </c>
      <c r="Z141" s="15">
        <f t="shared" si="10"/>
        <v>0.80497925311203322</v>
      </c>
      <c r="AA141" s="15">
        <f t="shared" si="10"/>
        <v>0.79249999999999998</v>
      </c>
      <c r="AB141" s="15">
        <f t="shared" si="10"/>
        <v>0.79953917050691248</v>
      </c>
      <c r="AC141" s="15">
        <f t="shared" si="10"/>
        <v>0.78058252427184471</v>
      </c>
      <c r="AD141" s="15">
        <f t="shared" si="10"/>
        <v>0.78957528957528955</v>
      </c>
      <c r="AE141" s="15">
        <f t="shared" si="10"/>
        <v>0.81590909090909092</v>
      </c>
      <c r="AF141" s="15">
        <f t="shared" si="10"/>
        <v>0.80193236714975846</v>
      </c>
      <c r="AG141" s="15">
        <f t="shared" si="10"/>
        <v>0.80519480519480524</v>
      </c>
      <c r="AH141" s="15">
        <f t="shared" si="10"/>
        <v>0.80813953488372092</v>
      </c>
      <c r="AI141" s="15">
        <f t="shared" si="10"/>
        <v>0.82045454545454544</v>
      </c>
      <c r="AJ141" s="15">
        <f t="shared" si="10"/>
        <v>0.80963302752293576</v>
      </c>
      <c r="AK141" s="15">
        <f t="shared" ref="AK141:BS141" si="11">(AK135-AK131)/AK135</f>
        <v>0.80478821362799269</v>
      </c>
      <c r="AL141" s="15">
        <f t="shared" si="11"/>
        <v>0.8102678571428571</v>
      </c>
      <c r="AM141" s="15">
        <f t="shared" si="11"/>
        <v>0.79956427015250542</v>
      </c>
      <c r="AN141" s="15">
        <f t="shared" si="11"/>
        <v>0.7766497461928934</v>
      </c>
      <c r="AO141" s="15">
        <f t="shared" si="11"/>
        <v>0.79532163742690054</v>
      </c>
      <c r="AP141" s="15">
        <f t="shared" si="11"/>
        <v>0.78602620087336239</v>
      </c>
      <c r="AQ141" s="15">
        <f t="shared" si="11"/>
        <v>0.79956427015250542</v>
      </c>
      <c r="AR141" s="15">
        <f t="shared" si="11"/>
        <v>0.79833679833679838</v>
      </c>
      <c r="AS141" s="15">
        <f t="shared" si="11"/>
        <v>0.78627450980392155</v>
      </c>
      <c r="AT141" s="15">
        <f t="shared" si="11"/>
        <v>0.7890995260663507</v>
      </c>
      <c r="AU141" s="15">
        <f t="shared" si="11"/>
        <v>0.79633867276887871</v>
      </c>
      <c r="AV141" s="15">
        <f t="shared" si="11"/>
        <v>0.80536912751677847</v>
      </c>
      <c r="AW141" s="15">
        <f t="shared" si="11"/>
        <v>0.79449152542372881</v>
      </c>
      <c r="AX141" s="15">
        <f t="shared" si="11"/>
        <v>0.79822616407982261</v>
      </c>
      <c r="AY141" s="15">
        <f t="shared" si="11"/>
        <v>0.80335731414868106</v>
      </c>
      <c r="AZ141" s="15">
        <f t="shared" si="11"/>
        <v>0.80494505494505497</v>
      </c>
      <c r="BA141" s="15">
        <f t="shared" si="11"/>
        <v>0.77809798270893371</v>
      </c>
      <c r="BB141" s="15">
        <f t="shared" si="11"/>
        <v>0.81</v>
      </c>
      <c r="BC141" s="15">
        <f t="shared" si="11"/>
        <v>0.80172413793103448</v>
      </c>
      <c r="BD141" s="15">
        <f t="shared" si="11"/>
        <v>0.79915433403805491</v>
      </c>
      <c r="BE141" s="15">
        <f t="shared" si="11"/>
        <v>0.79373368146214096</v>
      </c>
      <c r="BF141" s="15">
        <f t="shared" si="11"/>
        <v>0.78888888888888886</v>
      </c>
      <c r="BG141" s="15">
        <f t="shared" si="11"/>
        <v>0.80829015544041449</v>
      </c>
      <c r="BH141" s="15">
        <f t="shared" si="11"/>
        <v>0.80211081794195249</v>
      </c>
      <c r="BI141" s="15">
        <f t="shared" si="11"/>
        <v>0.80279232111692844</v>
      </c>
      <c r="BJ141" s="15">
        <f t="shared" si="11"/>
        <v>0.80133555926544242</v>
      </c>
      <c r="BK141" s="15">
        <f t="shared" si="11"/>
        <v>0.80995475113122173</v>
      </c>
      <c r="BL141" s="15">
        <f t="shared" si="11"/>
        <v>0.81200000000000006</v>
      </c>
      <c r="BM141" s="15">
        <f t="shared" si="11"/>
        <v>0.80714285714285716</v>
      </c>
      <c r="BN141" s="15">
        <f t="shared" si="11"/>
        <v>0.81188118811881194</v>
      </c>
      <c r="BO141" s="15">
        <f t="shared" si="11"/>
        <v>0.80694143167028198</v>
      </c>
      <c r="BP141" s="15">
        <f t="shared" si="11"/>
        <v>0.79697624190064797</v>
      </c>
      <c r="BQ141" s="15">
        <f t="shared" si="11"/>
        <v>0.81839080459770119</v>
      </c>
      <c r="BR141" s="15">
        <f t="shared" si="11"/>
        <v>0.79620853080568721</v>
      </c>
      <c r="BS141" s="15">
        <f t="shared" si="11"/>
        <v>0.80893300248138955</v>
      </c>
    </row>
    <row r="142" spans="2:71" x14ac:dyDescent="0.55000000000000004">
      <c r="B142" s="5"/>
      <c r="C142" s="5"/>
      <c r="D142" s="11"/>
      <c r="E142" s="15">
        <f t="shared" ref="E142:G143" si="12">(E136-E132)/E136</f>
        <v>0.80506822612085771</v>
      </c>
      <c r="F142" s="15">
        <f t="shared" si="12"/>
        <v>0.80818965517241381</v>
      </c>
      <c r="G142" s="15">
        <f t="shared" si="12"/>
        <v>0.81599999999999995</v>
      </c>
      <c r="H142" s="15"/>
      <c r="I142" s="15">
        <f t="shared" ref="I142:AN142" si="13">(I136-I132)/I136</f>
        <v>0.81113320079522866</v>
      </c>
      <c r="J142" s="15">
        <f t="shared" si="13"/>
        <v>0.80487804878048785</v>
      </c>
      <c r="K142" s="15">
        <f t="shared" si="13"/>
        <v>0.81451612903225812</v>
      </c>
      <c r="L142" s="15">
        <f t="shared" si="13"/>
        <v>0.8168724279835391</v>
      </c>
      <c r="M142" s="15">
        <f t="shared" si="13"/>
        <v>0.80851063829787229</v>
      </c>
      <c r="N142" s="15">
        <f t="shared" si="13"/>
        <v>0.80284191829484908</v>
      </c>
      <c r="O142" s="15">
        <f t="shared" si="13"/>
        <v>0.80506822612085771</v>
      </c>
      <c r="P142" s="15">
        <f t="shared" si="13"/>
        <v>0.81344902386117135</v>
      </c>
      <c r="Q142" s="15">
        <f t="shared" si="13"/>
        <v>0.80842105263157893</v>
      </c>
      <c r="R142" s="15">
        <f t="shared" si="13"/>
        <v>0.80952380952380953</v>
      </c>
      <c r="S142" s="15">
        <f t="shared" si="13"/>
        <v>0.79174852652259331</v>
      </c>
      <c r="T142" s="15">
        <f t="shared" si="13"/>
        <v>0.80472103004291851</v>
      </c>
      <c r="U142" s="15">
        <f t="shared" si="13"/>
        <v>0.79351535836177478</v>
      </c>
      <c r="V142" s="15">
        <f t="shared" si="13"/>
        <v>0.80199667221297832</v>
      </c>
      <c r="W142" s="15">
        <f t="shared" si="13"/>
        <v>0.8</v>
      </c>
      <c r="X142" s="15">
        <f t="shared" si="13"/>
        <v>0.8137472283813747</v>
      </c>
      <c r="Y142" s="15">
        <f t="shared" si="13"/>
        <v>0.77114427860696522</v>
      </c>
      <c r="Z142" s="15">
        <f t="shared" si="13"/>
        <v>0.80718336483931952</v>
      </c>
      <c r="AA142" s="15">
        <f t="shared" si="13"/>
        <v>0.80168776371308015</v>
      </c>
      <c r="AB142" s="15">
        <f t="shared" si="13"/>
        <v>0.79652605459057069</v>
      </c>
      <c r="AC142" s="15">
        <f t="shared" si="13"/>
        <v>0.77218225419664266</v>
      </c>
      <c r="AD142" s="15">
        <f t="shared" si="13"/>
        <v>0.80131004366812231</v>
      </c>
      <c r="AE142" s="15">
        <f t="shared" si="13"/>
        <v>0.81589147286821706</v>
      </c>
      <c r="AF142" s="15">
        <f t="shared" si="13"/>
        <v>0.81034482758620685</v>
      </c>
      <c r="AG142" s="15">
        <f t="shared" si="13"/>
        <v>0.81263616557734208</v>
      </c>
      <c r="AH142" s="15">
        <f t="shared" si="13"/>
        <v>0.80674157303370786</v>
      </c>
      <c r="AI142" s="15">
        <f t="shared" si="13"/>
        <v>0.8147368421052632</v>
      </c>
      <c r="AJ142" s="15">
        <f t="shared" si="13"/>
        <v>0.80508474576271183</v>
      </c>
      <c r="AK142" s="15">
        <f t="shared" si="13"/>
        <v>0.80430107526881722</v>
      </c>
      <c r="AL142" s="15">
        <f t="shared" si="13"/>
        <v>0.80590717299578063</v>
      </c>
      <c r="AM142" s="15">
        <f t="shared" si="13"/>
        <v>0.79649890590809624</v>
      </c>
      <c r="AN142" s="15">
        <f t="shared" si="13"/>
        <v>0.79523809523809519</v>
      </c>
      <c r="AO142" s="15">
        <f t="shared" ref="AO142:BS142" si="14">(AO136-AO132)/AO136</f>
        <v>0.77931034482758621</v>
      </c>
      <c r="AP142" s="15">
        <f t="shared" si="14"/>
        <v>0.78326180257510725</v>
      </c>
      <c r="AQ142" s="15">
        <f t="shared" si="14"/>
        <v>0.8</v>
      </c>
      <c r="AR142" s="15">
        <f t="shared" si="14"/>
        <v>0.80421052631578949</v>
      </c>
      <c r="AS142" s="15">
        <f t="shared" si="14"/>
        <v>0.77358490566037741</v>
      </c>
      <c r="AT142" s="15">
        <f t="shared" si="14"/>
        <v>0.78229665071770338</v>
      </c>
      <c r="AU142" s="15">
        <f t="shared" si="14"/>
        <v>0.78454332552693207</v>
      </c>
      <c r="AV142" s="15">
        <f t="shared" si="14"/>
        <v>0.79189189189189191</v>
      </c>
      <c r="AW142" s="15">
        <f t="shared" si="14"/>
        <v>0.80666666666666664</v>
      </c>
      <c r="AX142" s="15">
        <f t="shared" si="14"/>
        <v>0.78733031674208143</v>
      </c>
      <c r="AY142" s="15">
        <f t="shared" si="14"/>
        <v>0.7983425414364641</v>
      </c>
      <c r="AZ142" s="15">
        <f t="shared" si="14"/>
        <v>0.7879581151832461</v>
      </c>
      <c r="BA142" s="15">
        <f t="shared" si="14"/>
        <v>0.80424528301886788</v>
      </c>
      <c r="BB142" s="15">
        <f t="shared" si="14"/>
        <v>0.80487804878048785</v>
      </c>
      <c r="BC142" s="15">
        <f t="shared" si="14"/>
        <v>0.8018433179723502</v>
      </c>
      <c r="BD142" s="15">
        <f t="shared" si="14"/>
        <v>0.81086956521739129</v>
      </c>
      <c r="BE142" s="15">
        <f t="shared" si="14"/>
        <v>0.79951100244498774</v>
      </c>
      <c r="BF142" s="15">
        <f t="shared" si="14"/>
        <v>0.77966101694915257</v>
      </c>
      <c r="BG142" s="15">
        <f t="shared" si="14"/>
        <v>0.81062355658198615</v>
      </c>
      <c r="BH142" s="15">
        <f t="shared" si="14"/>
        <v>0.79733333333333334</v>
      </c>
      <c r="BI142" s="15">
        <f t="shared" si="14"/>
        <v>0.80689655172413788</v>
      </c>
      <c r="BJ142" s="15">
        <f t="shared" si="14"/>
        <v>0.79797979797979801</v>
      </c>
      <c r="BK142" s="15">
        <f t="shared" si="14"/>
        <v>0.7996894409937888</v>
      </c>
      <c r="BL142" s="15">
        <f t="shared" si="14"/>
        <v>0.81755196304849886</v>
      </c>
      <c r="BM142" s="15">
        <f t="shared" si="14"/>
        <v>0.80963855421686748</v>
      </c>
      <c r="BN142" s="15">
        <f t="shared" si="14"/>
        <v>0.8133971291866029</v>
      </c>
      <c r="BO142" s="15">
        <f t="shared" si="14"/>
        <v>0.79872881355932202</v>
      </c>
      <c r="BP142" s="15">
        <f t="shared" si="14"/>
        <v>0.80365296803652964</v>
      </c>
      <c r="BQ142" s="15">
        <f t="shared" si="14"/>
        <v>0.81006864988558347</v>
      </c>
      <c r="BR142" s="15">
        <f t="shared" si="14"/>
        <v>0.7982062780269058</v>
      </c>
      <c r="BS142" s="15">
        <f t="shared" si="14"/>
        <v>0.81496881496881501</v>
      </c>
    </row>
    <row r="143" spans="2:71" x14ac:dyDescent="0.55000000000000004">
      <c r="B143" s="5"/>
      <c r="C143" s="5"/>
      <c r="D143" s="11"/>
      <c r="E143" s="15">
        <f t="shared" si="12"/>
        <v>0.80405405405405406</v>
      </c>
      <c r="F143" s="15">
        <f t="shared" si="12"/>
        <v>0.81359649122807021</v>
      </c>
      <c r="G143" s="15">
        <f t="shared" si="12"/>
        <v>0.81611570247933884</v>
      </c>
      <c r="H143" s="15"/>
      <c r="I143" s="15">
        <f t="shared" ref="I143:O143" si="15">(I137-I133)/I137</f>
        <v>0.80513918629550318</v>
      </c>
      <c r="J143" s="15">
        <f t="shared" si="15"/>
        <v>0.80122950819672134</v>
      </c>
      <c r="K143" s="15">
        <f t="shared" si="15"/>
        <v>0.81355932203389836</v>
      </c>
      <c r="L143" s="15">
        <f t="shared" si="15"/>
        <v>0.81840193704600483</v>
      </c>
      <c r="M143" s="15">
        <f t="shared" si="15"/>
        <v>0.8137472283813747</v>
      </c>
      <c r="N143" s="15">
        <f t="shared" si="15"/>
        <v>0.8018433179723502</v>
      </c>
      <c r="O143" s="15">
        <f t="shared" si="15"/>
        <v>0.80419580419580416</v>
      </c>
      <c r="P143" s="15"/>
      <c r="Q143" s="15">
        <f>(Q137-Q133)/Q137</f>
        <v>0.80567685589519655</v>
      </c>
      <c r="R143" s="15">
        <f>(R137-R133)/R137</f>
        <v>0.81183932346723042</v>
      </c>
      <c r="S143" s="15">
        <f>(S137-S133)/S137</f>
        <v>0.80192307692307696</v>
      </c>
      <c r="T143" s="15"/>
      <c r="U143" s="15">
        <f>(U137-U133)/U137</f>
        <v>0.79497907949790791</v>
      </c>
      <c r="V143" s="15">
        <f>(V137-V133)/V137</f>
        <v>0.80296610169491522</v>
      </c>
      <c r="W143" s="15">
        <f>(W137-W133)/W137</f>
        <v>0.80361173814898423</v>
      </c>
      <c r="X143" s="15">
        <f>(X137-X133)/X137</f>
        <v>0.80424528301886788</v>
      </c>
      <c r="Y143" s="15"/>
      <c r="Z143" s="15">
        <f t="shared" ref="Z143:AP143" si="16">(Z137-Z133)/Z137</f>
        <v>0.79596977329974816</v>
      </c>
      <c r="AA143" s="15">
        <f t="shared" si="16"/>
        <v>0.78474114441416898</v>
      </c>
      <c r="AB143" s="15">
        <f t="shared" si="16"/>
        <v>0.78894472361809043</v>
      </c>
      <c r="AC143" s="15">
        <f t="shared" si="16"/>
        <v>0.77005347593582885</v>
      </c>
      <c r="AD143" s="15">
        <f t="shared" si="16"/>
        <v>0.78384279475982532</v>
      </c>
      <c r="AE143" s="15">
        <f t="shared" si="16"/>
        <v>0.81746031746031744</v>
      </c>
      <c r="AF143" s="15">
        <f t="shared" si="16"/>
        <v>0.79951690821256038</v>
      </c>
      <c r="AG143" s="15">
        <f t="shared" si="16"/>
        <v>0.81360201511335017</v>
      </c>
      <c r="AH143" s="15">
        <f t="shared" si="16"/>
        <v>0.81323877068557915</v>
      </c>
      <c r="AI143" s="15">
        <f t="shared" si="16"/>
        <v>0.81609195402298851</v>
      </c>
      <c r="AJ143" s="15">
        <f t="shared" si="16"/>
        <v>0.81862745098039214</v>
      </c>
      <c r="AK143" s="15">
        <f t="shared" si="16"/>
        <v>0.79946524064171121</v>
      </c>
      <c r="AL143" s="15">
        <f t="shared" si="16"/>
        <v>0.80729166666666663</v>
      </c>
      <c r="AM143" s="15">
        <f t="shared" si="16"/>
        <v>0.8125</v>
      </c>
      <c r="AN143" s="15">
        <f t="shared" si="16"/>
        <v>0.78973105134474331</v>
      </c>
      <c r="AO143" s="15">
        <f t="shared" si="16"/>
        <v>0.80044843049327352</v>
      </c>
      <c r="AP143" s="15">
        <f t="shared" si="16"/>
        <v>0.79107981220657275</v>
      </c>
      <c r="AQ143" s="15"/>
      <c r="AR143" s="15">
        <f t="shared" ref="AR143:BS143" si="17">(AR137-AR133)/AR137</f>
        <v>0.80396475770925113</v>
      </c>
      <c r="AS143" s="15">
        <f t="shared" si="17"/>
        <v>0.7844036697247706</v>
      </c>
      <c r="AT143" s="15">
        <f t="shared" si="17"/>
        <v>0.78417266187050361</v>
      </c>
      <c r="AU143" s="15">
        <f t="shared" si="17"/>
        <v>0.78305785123966942</v>
      </c>
      <c r="AV143" s="15">
        <f t="shared" si="17"/>
        <v>0.81310679611650483</v>
      </c>
      <c r="AW143" s="15">
        <f t="shared" si="17"/>
        <v>0.78865979381443296</v>
      </c>
      <c r="AX143" s="15">
        <f t="shared" si="17"/>
        <v>0.7946428571428571</v>
      </c>
      <c r="AY143" s="15">
        <f t="shared" si="17"/>
        <v>0.79624664879356566</v>
      </c>
      <c r="AZ143" s="15">
        <f t="shared" si="17"/>
        <v>0.8018433179723502</v>
      </c>
      <c r="BA143" s="15">
        <f t="shared" si="17"/>
        <v>0.79210526315789476</v>
      </c>
      <c r="BB143" s="15">
        <f t="shared" si="17"/>
        <v>0.80976863753213368</v>
      </c>
      <c r="BC143" s="15">
        <f t="shared" si="17"/>
        <v>0.80310880829015541</v>
      </c>
      <c r="BD143" s="15">
        <f t="shared" si="17"/>
        <v>0.81196581196581197</v>
      </c>
      <c r="BE143" s="15">
        <f t="shared" si="17"/>
        <v>0.80911680911680917</v>
      </c>
      <c r="BF143" s="15">
        <f t="shared" si="17"/>
        <v>0.77301927194860809</v>
      </c>
      <c r="BG143" s="15">
        <f t="shared" si="17"/>
        <v>0.80604534005037787</v>
      </c>
      <c r="BH143" s="15">
        <f t="shared" si="17"/>
        <v>0.79441624365482233</v>
      </c>
      <c r="BI143" s="15">
        <f t="shared" si="17"/>
        <v>0.80875576036866359</v>
      </c>
      <c r="BJ143" s="15">
        <f t="shared" si="17"/>
        <v>0.81132075471698117</v>
      </c>
      <c r="BK143" s="15">
        <f t="shared" si="17"/>
        <v>0.80776699029126209</v>
      </c>
      <c r="BL143" s="15">
        <f t="shared" si="17"/>
        <v>0.80645161290322576</v>
      </c>
      <c r="BM143" s="15">
        <f t="shared" si="17"/>
        <v>0.8046875</v>
      </c>
      <c r="BN143" s="15">
        <f t="shared" si="17"/>
        <v>0.81215469613259672</v>
      </c>
      <c r="BO143" s="15">
        <f t="shared" si="17"/>
        <v>0.81058495821727017</v>
      </c>
      <c r="BP143" s="15">
        <f t="shared" si="17"/>
        <v>0.79699248120300747</v>
      </c>
      <c r="BQ143" s="15">
        <f t="shared" si="17"/>
        <v>0.81612090680100757</v>
      </c>
      <c r="BR143" s="15">
        <f t="shared" si="17"/>
        <v>0.79403794037940378</v>
      </c>
      <c r="BS143" s="15">
        <f t="shared" si="17"/>
        <v>0.81869688385269124</v>
      </c>
    </row>
    <row r="144" spans="2:71" x14ac:dyDescent="0.55000000000000004">
      <c r="B144" s="5"/>
      <c r="C144" s="5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  <c r="S144" s="11"/>
      <c r="T144" s="11"/>
      <c r="U144" s="11"/>
      <c r="V144" s="11"/>
      <c r="W144" s="11"/>
      <c r="X144" s="11"/>
      <c r="Y144" s="11"/>
      <c r="Z144" s="11"/>
      <c r="AA144" s="11"/>
      <c r="AB144" s="11"/>
      <c r="AC144" s="11"/>
      <c r="AD144" s="11"/>
      <c r="AE144" s="11"/>
      <c r="AF144" s="11"/>
      <c r="AG144" s="11"/>
      <c r="AH144" s="11"/>
      <c r="AI144" s="11"/>
      <c r="AJ144" s="11"/>
      <c r="AK144" s="11"/>
      <c r="AL144" s="11"/>
      <c r="AM144" s="11"/>
      <c r="AN144" s="11"/>
      <c r="AO144" s="11"/>
      <c r="AP144" s="11"/>
      <c r="AQ144" s="11"/>
      <c r="AR144" s="11"/>
      <c r="AS144" s="11"/>
      <c r="AT144" s="11"/>
      <c r="AU144" s="11"/>
      <c r="AV144" s="11"/>
      <c r="AW144" s="11"/>
      <c r="AX144" s="11"/>
      <c r="AY144" s="11"/>
      <c r="AZ144" s="11"/>
      <c r="BA144" s="11"/>
      <c r="BB144" s="11"/>
      <c r="BC144" s="11"/>
      <c r="BD144" s="11"/>
      <c r="BE144" s="11"/>
      <c r="BF144" s="11"/>
      <c r="BG144" s="11"/>
      <c r="BH144" s="11"/>
      <c r="BI144" s="11"/>
      <c r="BJ144" s="11"/>
      <c r="BK144" s="11"/>
      <c r="BL144" s="11"/>
      <c r="BM144" s="11"/>
      <c r="BN144" s="11"/>
      <c r="BO144" s="11"/>
      <c r="BP144" s="11"/>
      <c r="BQ144" s="11"/>
      <c r="BR144" s="11"/>
      <c r="BS144" s="11"/>
    </row>
    <row r="145" spans="2:71" x14ac:dyDescent="0.55000000000000004">
      <c r="B145" s="5"/>
      <c r="C145" s="5"/>
      <c r="D145" s="11" t="s">
        <v>222</v>
      </c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  <c r="S145" s="11"/>
      <c r="T145" s="11"/>
      <c r="U145" s="11"/>
      <c r="V145" s="11"/>
      <c r="W145" s="11"/>
      <c r="X145" s="11"/>
      <c r="Y145" s="11"/>
      <c r="Z145" s="11"/>
      <c r="AA145" s="11"/>
      <c r="AB145" s="11"/>
      <c r="AC145" s="11"/>
      <c r="AD145" s="11"/>
      <c r="AE145" s="11"/>
      <c r="AF145" s="11"/>
      <c r="AG145" s="11"/>
      <c r="AH145" s="11"/>
      <c r="AI145" s="11"/>
      <c r="AJ145" s="11"/>
      <c r="AK145" s="11"/>
      <c r="AL145" s="11"/>
      <c r="AM145" s="11"/>
      <c r="AN145" s="11"/>
      <c r="AO145" s="11"/>
      <c r="AP145" s="11"/>
      <c r="AQ145" s="11"/>
      <c r="AR145" s="11"/>
      <c r="AS145" s="11"/>
      <c r="AT145" s="11"/>
      <c r="AU145" s="11"/>
      <c r="AV145" s="11"/>
      <c r="AW145" s="11"/>
      <c r="AX145" s="11"/>
      <c r="AY145" s="11"/>
      <c r="AZ145" s="11"/>
      <c r="BA145" s="11"/>
      <c r="BB145" s="11"/>
      <c r="BC145" s="11"/>
      <c r="BD145" s="11"/>
      <c r="BE145" s="11"/>
      <c r="BF145" s="11"/>
      <c r="BG145" s="11"/>
      <c r="BH145" s="11"/>
      <c r="BI145" s="11"/>
      <c r="BJ145" s="11"/>
      <c r="BK145" s="11"/>
      <c r="BL145" s="11"/>
      <c r="BM145" s="11"/>
      <c r="BN145" s="11"/>
      <c r="BO145" s="11"/>
      <c r="BP145" s="11"/>
      <c r="BQ145" s="11"/>
      <c r="BR145" s="11"/>
      <c r="BS145" s="11"/>
    </row>
    <row r="146" spans="2:71" x14ac:dyDescent="0.55000000000000004">
      <c r="B146" s="5"/>
      <c r="C146" s="5"/>
      <c r="D146" s="11"/>
      <c r="E146" s="11" t="s">
        <v>187</v>
      </c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  <c r="S146" s="11"/>
      <c r="T146" s="11"/>
      <c r="U146" s="11"/>
      <c r="V146" s="11"/>
      <c r="W146" s="11"/>
      <c r="X146" s="11"/>
      <c r="Y146" s="11"/>
      <c r="Z146" s="11"/>
      <c r="AA146" s="11"/>
      <c r="AB146" s="11"/>
      <c r="AC146" s="11"/>
      <c r="AD146" s="11"/>
      <c r="AE146" s="11"/>
      <c r="AF146" s="11"/>
      <c r="AG146" s="11"/>
      <c r="AH146" s="11"/>
      <c r="AI146" s="11"/>
      <c r="AJ146" s="11"/>
      <c r="AK146" s="11"/>
      <c r="AL146" s="11"/>
      <c r="AM146" s="11"/>
      <c r="AN146" s="11"/>
      <c r="AO146" s="11"/>
      <c r="AP146" s="11"/>
      <c r="AQ146" s="11"/>
      <c r="AR146" s="11"/>
      <c r="AS146" s="11"/>
      <c r="AT146" s="11"/>
      <c r="AU146" s="11"/>
      <c r="AV146" s="11"/>
      <c r="AW146" s="11"/>
      <c r="AX146" s="11"/>
      <c r="AY146" s="11"/>
      <c r="AZ146" s="11"/>
      <c r="BA146" s="11"/>
      <c r="BB146" s="11"/>
      <c r="BC146" s="11"/>
      <c r="BD146" s="11"/>
      <c r="BE146" s="11"/>
      <c r="BF146" s="11"/>
      <c r="BG146" s="11"/>
      <c r="BH146" s="11"/>
      <c r="BI146" s="11"/>
      <c r="BJ146" s="11"/>
      <c r="BK146" s="11"/>
      <c r="BL146" s="11"/>
      <c r="BM146" s="11"/>
      <c r="BN146" s="11"/>
      <c r="BO146" s="11"/>
      <c r="BP146" s="11"/>
      <c r="BQ146" s="11"/>
      <c r="BR146" s="11"/>
      <c r="BS146" s="11"/>
    </row>
    <row r="147" spans="2:71" x14ac:dyDescent="0.55000000000000004">
      <c r="B147" s="5"/>
      <c r="C147" s="5"/>
      <c r="D147" s="12"/>
      <c r="E147" s="14" t="s">
        <v>118</v>
      </c>
      <c r="F147" s="14" t="s">
        <v>119</v>
      </c>
      <c r="G147" s="14" t="s">
        <v>223</v>
      </c>
      <c r="H147" s="14" t="s">
        <v>121</v>
      </c>
      <c r="I147" s="14" t="s">
        <v>122</v>
      </c>
      <c r="J147" s="14" t="s">
        <v>123</v>
      </c>
      <c r="K147" s="14" t="s">
        <v>124</v>
      </c>
      <c r="L147" s="14" t="s">
        <v>125</v>
      </c>
      <c r="M147" s="14" t="s">
        <v>191</v>
      </c>
      <c r="N147" s="14" t="s">
        <v>224</v>
      </c>
      <c r="O147" s="14" t="s">
        <v>128</v>
      </c>
      <c r="P147" s="14" t="s">
        <v>129</v>
      </c>
      <c r="Q147" s="14" t="s">
        <v>225</v>
      </c>
      <c r="R147" s="14" t="s">
        <v>131</v>
      </c>
      <c r="S147" s="14" t="s">
        <v>193</v>
      </c>
      <c r="T147" s="14" t="s">
        <v>133</v>
      </c>
      <c r="U147" s="14" t="s">
        <v>226</v>
      </c>
      <c r="V147" s="14" t="s">
        <v>135</v>
      </c>
      <c r="W147" s="14" t="s">
        <v>196</v>
      </c>
      <c r="X147" s="14" t="s">
        <v>137</v>
      </c>
      <c r="Y147" s="14" t="s">
        <v>138</v>
      </c>
      <c r="Z147" s="14" t="s">
        <v>139</v>
      </c>
      <c r="AA147" s="14" t="s">
        <v>140</v>
      </c>
      <c r="AB147" s="14" t="s">
        <v>227</v>
      </c>
      <c r="AC147" s="14" t="s">
        <v>228</v>
      </c>
      <c r="AD147" s="14" t="s">
        <v>229</v>
      </c>
      <c r="AE147" s="14" t="s">
        <v>144</v>
      </c>
      <c r="AF147" s="14" t="s">
        <v>230</v>
      </c>
      <c r="AG147" s="14" t="s">
        <v>231</v>
      </c>
      <c r="AH147" s="14" t="s">
        <v>232</v>
      </c>
      <c r="AI147" s="14" t="s">
        <v>233</v>
      </c>
      <c r="AJ147" s="14" t="s">
        <v>202</v>
      </c>
      <c r="AK147" s="14" t="s">
        <v>150</v>
      </c>
      <c r="AL147" s="14" t="s">
        <v>234</v>
      </c>
      <c r="AM147" s="14" t="s">
        <v>152</v>
      </c>
      <c r="AN147" s="14" t="s">
        <v>153</v>
      </c>
      <c r="AO147" s="14" t="s">
        <v>206</v>
      </c>
      <c r="AP147" s="14" t="s">
        <v>155</v>
      </c>
      <c r="AQ147" s="14" t="s">
        <v>207</v>
      </c>
      <c r="AR147" s="14" t="s">
        <v>235</v>
      </c>
      <c r="AS147" s="14" t="s">
        <v>208</v>
      </c>
      <c r="AT147" s="14" t="s">
        <v>159</v>
      </c>
      <c r="AU147" s="14" t="s">
        <v>210</v>
      </c>
      <c r="AV147" s="14" t="s">
        <v>236</v>
      </c>
      <c r="AW147" s="14" t="s">
        <v>162</v>
      </c>
      <c r="AX147" s="14" t="s">
        <v>212</v>
      </c>
      <c r="AY147" s="14" t="s">
        <v>164</v>
      </c>
      <c r="AZ147" s="14" t="s">
        <v>237</v>
      </c>
      <c r="BA147" s="14" t="s">
        <v>214</v>
      </c>
      <c r="BB147" s="14" t="s">
        <v>215</v>
      </c>
      <c r="BC147" s="14" t="s">
        <v>168</v>
      </c>
      <c r="BD147" s="14" t="s">
        <v>169</v>
      </c>
      <c r="BE147" s="14" t="s">
        <v>170</v>
      </c>
      <c r="BF147" s="14" t="s">
        <v>171</v>
      </c>
      <c r="BG147" s="14" t="s">
        <v>172</v>
      </c>
      <c r="BH147" s="14" t="s">
        <v>173</v>
      </c>
      <c r="BI147" s="14" t="s">
        <v>174</v>
      </c>
      <c r="BJ147" s="14" t="s">
        <v>175</v>
      </c>
      <c r="BK147" s="14" t="s">
        <v>238</v>
      </c>
      <c r="BL147" s="14" t="s">
        <v>177</v>
      </c>
      <c r="BM147" s="14" t="s">
        <v>239</v>
      </c>
      <c r="BN147" s="14" t="s">
        <v>240</v>
      </c>
      <c r="BO147" s="14" t="s">
        <v>180</v>
      </c>
      <c r="BP147" s="14" t="s">
        <v>181</v>
      </c>
      <c r="BQ147" s="14" t="s">
        <v>182</v>
      </c>
      <c r="BR147" s="14" t="s">
        <v>221</v>
      </c>
      <c r="BS147" s="14" t="s">
        <v>241</v>
      </c>
    </row>
    <row r="148" spans="2:71" x14ac:dyDescent="0.55000000000000004">
      <c r="B148" s="5"/>
      <c r="C148" s="5"/>
      <c r="D148" s="11" t="s">
        <v>185</v>
      </c>
      <c r="E148" s="11">
        <v>97</v>
      </c>
      <c r="F148" s="11">
        <v>93</v>
      </c>
      <c r="G148" s="11">
        <v>95</v>
      </c>
      <c r="H148" s="11">
        <v>79</v>
      </c>
      <c r="I148" s="11">
        <v>79</v>
      </c>
      <c r="J148" s="11">
        <v>107</v>
      </c>
      <c r="K148" s="11">
        <v>96</v>
      </c>
      <c r="L148" s="11">
        <v>80</v>
      </c>
      <c r="M148" s="11">
        <v>90</v>
      </c>
      <c r="N148" s="11">
        <v>99</v>
      </c>
      <c r="O148" s="11">
        <v>74</v>
      </c>
      <c r="P148" s="11">
        <v>65</v>
      </c>
      <c r="Q148" s="11">
        <v>103</v>
      </c>
      <c r="R148" s="11">
        <v>74</v>
      </c>
      <c r="S148" s="11">
        <v>90</v>
      </c>
      <c r="T148" s="11">
        <v>95</v>
      </c>
      <c r="U148" s="11">
        <v>73</v>
      </c>
      <c r="V148" s="11">
        <v>76</v>
      </c>
      <c r="W148" s="11">
        <v>84</v>
      </c>
      <c r="X148" s="11">
        <v>101</v>
      </c>
      <c r="Y148" s="11">
        <v>84</v>
      </c>
      <c r="Z148" s="11">
        <v>87</v>
      </c>
      <c r="AA148" s="11">
        <v>98</v>
      </c>
      <c r="AB148" s="11">
        <v>81</v>
      </c>
      <c r="AC148" s="11">
        <v>73</v>
      </c>
      <c r="AD148" s="11">
        <v>91</v>
      </c>
      <c r="AE148" s="11">
        <v>63</v>
      </c>
      <c r="AF148" s="11">
        <v>74</v>
      </c>
      <c r="AG148" s="11">
        <v>94</v>
      </c>
      <c r="AH148" s="11">
        <v>93</v>
      </c>
      <c r="AI148" s="11">
        <v>79</v>
      </c>
      <c r="AJ148" s="11">
        <v>134</v>
      </c>
      <c r="AK148" s="11">
        <v>95</v>
      </c>
      <c r="AL148" s="11">
        <v>107</v>
      </c>
      <c r="AM148" s="11">
        <v>113</v>
      </c>
      <c r="AN148" s="11">
        <v>119</v>
      </c>
      <c r="AO148" s="11">
        <v>89</v>
      </c>
      <c r="AP148" s="11">
        <v>85</v>
      </c>
      <c r="AQ148" s="11">
        <v>94</v>
      </c>
      <c r="AR148" s="11">
        <v>91</v>
      </c>
      <c r="AS148" s="11">
        <v>91</v>
      </c>
      <c r="AT148" s="11">
        <v>76</v>
      </c>
      <c r="AU148" s="11">
        <v>108</v>
      </c>
      <c r="AV148" s="11">
        <v>72</v>
      </c>
      <c r="AW148" s="11">
        <v>95</v>
      </c>
      <c r="AX148" s="11">
        <v>93</v>
      </c>
      <c r="AY148" s="11">
        <v>75</v>
      </c>
      <c r="AZ148" s="11">
        <v>95</v>
      </c>
      <c r="BA148" s="11">
        <v>120</v>
      </c>
      <c r="BB148" s="11">
        <v>67</v>
      </c>
      <c r="BC148" s="11">
        <v>94</v>
      </c>
      <c r="BD148" s="11">
        <v>69</v>
      </c>
      <c r="BE148" s="11">
        <v>101</v>
      </c>
      <c r="BF148" s="11">
        <v>110</v>
      </c>
      <c r="BG148" s="11">
        <v>93</v>
      </c>
      <c r="BH148" s="11">
        <v>81</v>
      </c>
      <c r="BI148" s="11">
        <v>86</v>
      </c>
      <c r="BJ148" s="11">
        <v>80</v>
      </c>
      <c r="BK148" s="11">
        <v>86</v>
      </c>
      <c r="BL148" s="11">
        <v>99</v>
      </c>
      <c r="BM148" s="11">
        <v>92</v>
      </c>
      <c r="BN148" s="11">
        <v>91</v>
      </c>
      <c r="BO148" s="11">
        <v>66</v>
      </c>
      <c r="BP148" s="11">
        <v>72</v>
      </c>
      <c r="BQ148" s="11">
        <v>72</v>
      </c>
      <c r="BR148" s="11">
        <v>91</v>
      </c>
      <c r="BS148" s="11">
        <v>77</v>
      </c>
    </row>
    <row r="149" spans="2:71" x14ac:dyDescent="0.55000000000000004">
      <c r="B149" s="5"/>
      <c r="C149" s="5"/>
      <c r="D149" s="11"/>
      <c r="E149" s="11">
        <v>116</v>
      </c>
      <c r="F149" s="11">
        <v>138</v>
      </c>
      <c r="G149" s="11">
        <v>126</v>
      </c>
      <c r="H149" s="11">
        <v>90</v>
      </c>
      <c r="I149" s="11">
        <v>136</v>
      </c>
      <c r="J149" s="11">
        <v>117</v>
      </c>
      <c r="K149" s="11">
        <v>153</v>
      </c>
      <c r="L149" s="11">
        <v>93</v>
      </c>
      <c r="M149" s="11">
        <v>92</v>
      </c>
      <c r="N149" s="11">
        <v>170</v>
      </c>
      <c r="O149" s="11">
        <v>91</v>
      </c>
      <c r="P149" s="11">
        <v>76</v>
      </c>
      <c r="Q149" s="11">
        <v>110</v>
      </c>
      <c r="R149" s="11">
        <v>95</v>
      </c>
      <c r="S149" s="11">
        <v>122</v>
      </c>
      <c r="T149" s="11">
        <v>84</v>
      </c>
      <c r="U149" s="11">
        <v>91</v>
      </c>
      <c r="V149" s="11">
        <v>121</v>
      </c>
      <c r="W149" s="11">
        <v>116</v>
      </c>
      <c r="X149" s="11">
        <v>111</v>
      </c>
      <c r="Y149" s="11">
        <v>128</v>
      </c>
      <c r="Z149" s="11">
        <v>127</v>
      </c>
      <c r="AA149" s="11">
        <v>125</v>
      </c>
      <c r="AB149" s="11">
        <v>77</v>
      </c>
      <c r="AC149" s="11">
        <v>87</v>
      </c>
      <c r="AD149" s="11">
        <v>125</v>
      </c>
      <c r="AE149" s="11">
        <v>123</v>
      </c>
      <c r="AF149" s="11">
        <v>91</v>
      </c>
      <c r="AG149" s="11">
        <v>91</v>
      </c>
      <c r="AH149" s="11">
        <v>117</v>
      </c>
      <c r="AI149" s="11">
        <v>103</v>
      </c>
      <c r="AJ149" s="11">
        <v>155</v>
      </c>
      <c r="AK149" s="11">
        <v>113</v>
      </c>
      <c r="AL149" s="11">
        <v>122</v>
      </c>
      <c r="AM149" s="11">
        <v>106</v>
      </c>
      <c r="AN149" s="11">
        <v>86</v>
      </c>
      <c r="AO149" s="11">
        <v>111</v>
      </c>
      <c r="AP149" s="11">
        <v>135</v>
      </c>
      <c r="AQ149" s="11">
        <v>115</v>
      </c>
      <c r="AR149" s="11">
        <v>132</v>
      </c>
      <c r="AS149" s="11">
        <v>95</v>
      </c>
      <c r="AT149" s="11">
        <v>101</v>
      </c>
      <c r="AU149" s="11">
        <v>137</v>
      </c>
      <c r="AV149" s="11">
        <v>85</v>
      </c>
      <c r="AW149" s="11">
        <v>102</v>
      </c>
      <c r="AX149" s="11">
        <v>93</v>
      </c>
      <c r="AY149" s="11">
        <v>138</v>
      </c>
      <c r="AZ149" s="11">
        <v>106</v>
      </c>
      <c r="BA149" s="11">
        <v>102</v>
      </c>
      <c r="BB149" s="11">
        <v>93</v>
      </c>
      <c r="BC149" s="11">
        <v>123</v>
      </c>
      <c r="BD149" s="11">
        <v>82</v>
      </c>
      <c r="BE149" s="11">
        <v>109</v>
      </c>
      <c r="BF149" s="11">
        <v>127</v>
      </c>
      <c r="BG149" s="11">
        <v>114</v>
      </c>
      <c r="BH149" s="11">
        <v>79</v>
      </c>
      <c r="BI149" s="11">
        <v>102</v>
      </c>
      <c r="BJ149" s="11">
        <v>126</v>
      </c>
      <c r="BK149" s="11">
        <v>118</v>
      </c>
      <c r="BL149" s="11">
        <v>105</v>
      </c>
      <c r="BM149" s="11">
        <v>127</v>
      </c>
      <c r="BN149" s="11">
        <v>125</v>
      </c>
      <c r="BO149" s="11">
        <v>111</v>
      </c>
      <c r="BP149" s="11">
        <v>113</v>
      </c>
      <c r="BQ149" s="11">
        <v>99</v>
      </c>
      <c r="BR149" s="11">
        <v>153</v>
      </c>
      <c r="BS149" s="11">
        <v>78</v>
      </c>
    </row>
    <row r="150" spans="2:71" x14ac:dyDescent="0.55000000000000004">
      <c r="B150" s="5"/>
      <c r="C150" s="5"/>
      <c r="D150" s="11"/>
      <c r="E150" s="11">
        <v>127</v>
      </c>
      <c r="F150" s="11">
        <v>122</v>
      </c>
      <c r="G150" s="11">
        <v>118</v>
      </c>
      <c r="H150" s="11"/>
      <c r="I150" s="11">
        <v>88</v>
      </c>
      <c r="J150" s="11">
        <v>130</v>
      </c>
      <c r="K150" s="11">
        <v>134</v>
      </c>
      <c r="L150" s="11">
        <v>107</v>
      </c>
      <c r="M150" s="11">
        <v>95</v>
      </c>
      <c r="N150" s="11">
        <v>143</v>
      </c>
      <c r="O150" s="11">
        <v>113</v>
      </c>
      <c r="P150" s="11">
        <v>105</v>
      </c>
      <c r="Q150" s="11">
        <v>123</v>
      </c>
      <c r="R150" s="11">
        <v>101</v>
      </c>
      <c r="S150" s="11">
        <v>125</v>
      </c>
      <c r="T150" s="11">
        <v>97</v>
      </c>
      <c r="U150" s="11">
        <v>112</v>
      </c>
      <c r="V150" s="11">
        <v>118</v>
      </c>
      <c r="W150" s="11">
        <v>109</v>
      </c>
      <c r="X150" s="11">
        <v>113</v>
      </c>
      <c r="Y150" s="11">
        <v>130</v>
      </c>
      <c r="Z150" s="11">
        <v>119</v>
      </c>
      <c r="AA150" s="11">
        <v>132</v>
      </c>
      <c r="AB150" s="11">
        <v>99</v>
      </c>
      <c r="AC150" s="11">
        <v>78</v>
      </c>
      <c r="AD150" s="11">
        <v>119</v>
      </c>
      <c r="AE150" s="11">
        <v>91</v>
      </c>
      <c r="AF150" s="11">
        <v>96</v>
      </c>
      <c r="AG150" s="11">
        <v>105</v>
      </c>
      <c r="AH150" s="11">
        <v>132</v>
      </c>
      <c r="AI150" s="11">
        <v>118</v>
      </c>
      <c r="AJ150" s="11">
        <v>180</v>
      </c>
      <c r="AK150" s="11">
        <v>125</v>
      </c>
      <c r="AL150" s="11">
        <v>131</v>
      </c>
      <c r="AM150" s="11">
        <v>108</v>
      </c>
      <c r="AN150" s="11">
        <v>122</v>
      </c>
      <c r="AO150" s="11">
        <v>123</v>
      </c>
      <c r="AP150" s="11">
        <v>154</v>
      </c>
      <c r="AQ150" s="11">
        <v>134</v>
      </c>
      <c r="AR150" s="11">
        <v>109</v>
      </c>
      <c r="AS150" s="11">
        <v>95</v>
      </c>
      <c r="AT150" s="11">
        <v>90</v>
      </c>
      <c r="AU150" s="11">
        <v>119</v>
      </c>
      <c r="AV150" s="11">
        <v>112</v>
      </c>
      <c r="AW150" s="11">
        <v>98</v>
      </c>
      <c r="AX150" s="11">
        <v>114</v>
      </c>
      <c r="AY150" s="11">
        <v>108</v>
      </c>
      <c r="AZ150" s="11">
        <v>96</v>
      </c>
      <c r="BA150" s="11">
        <v>102</v>
      </c>
      <c r="BB150" s="11">
        <v>102</v>
      </c>
      <c r="BC150" s="11">
        <v>118</v>
      </c>
      <c r="BD150" s="11">
        <v>90</v>
      </c>
      <c r="BE150" s="11">
        <v>106</v>
      </c>
      <c r="BF150" s="11">
        <v>157</v>
      </c>
      <c r="BG150" s="11">
        <v>125</v>
      </c>
      <c r="BH150" s="11">
        <v>95</v>
      </c>
      <c r="BI150" s="11">
        <v>107</v>
      </c>
      <c r="BJ150" s="11">
        <v>113</v>
      </c>
      <c r="BK150" s="11">
        <v>142</v>
      </c>
      <c r="BL150" s="11">
        <v>112</v>
      </c>
      <c r="BM150" s="11">
        <v>131</v>
      </c>
      <c r="BN150" s="11">
        <v>119</v>
      </c>
      <c r="BO150" s="11">
        <v>100</v>
      </c>
      <c r="BP150" s="11">
        <v>99</v>
      </c>
      <c r="BQ150" s="11">
        <v>106</v>
      </c>
      <c r="BR150" s="11">
        <v>124</v>
      </c>
      <c r="BS150" s="11">
        <v>93</v>
      </c>
    </row>
    <row r="151" spans="2:71" x14ac:dyDescent="0.55000000000000004">
      <c r="B151" s="5"/>
      <c r="C151" s="5"/>
      <c r="D151" s="11"/>
      <c r="E151" s="11">
        <v>120</v>
      </c>
      <c r="F151" s="11">
        <v>88</v>
      </c>
      <c r="G151" s="11">
        <v>112</v>
      </c>
      <c r="H151" s="11"/>
      <c r="I151" s="11">
        <v>91</v>
      </c>
      <c r="J151" s="11">
        <v>107</v>
      </c>
      <c r="K151" s="11">
        <v>108</v>
      </c>
      <c r="L151" s="11">
        <v>94</v>
      </c>
      <c r="M151" s="11">
        <v>94</v>
      </c>
      <c r="N151" s="11">
        <v>97</v>
      </c>
      <c r="O151" s="11">
        <v>85</v>
      </c>
      <c r="P151" s="11"/>
      <c r="Q151" s="11">
        <v>103</v>
      </c>
      <c r="R151" s="11">
        <v>86</v>
      </c>
      <c r="S151" s="11">
        <v>90</v>
      </c>
      <c r="T151" s="11"/>
      <c r="U151" s="11">
        <v>99</v>
      </c>
      <c r="V151" s="11">
        <v>84</v>
      </c>
      <c r="W151" s="11">
        <v>110</v>
      </c>
      <c r="X151" s="11">
        <v>103</v>
      </c>
      <c r="Y151" s="11"/>
      <c r="Z151" s="11">
        <v>118</v>
      </c>
      <c r="AA151" s="11">
        <v>99</v>
      </c>
      <c r="AB151" s="11">
        <v>78</v>
      </c>
      <c r="AC151" s="11">
        <v>73</v>
      </c>
      <c r="AD151" s="11">
        <v>101</v>
      </c>
      <c r="AE151" s="11">
        <v>89</v>
      </c>
      <c r="AF151" s="11">
        <v>82</v>
      </c>
      <c r="AG151" s="11">
        <v>90</v>
      </c>
      <c r="AH151" s="11">
        <v>101</v>
      </c>
      <c r="AI151" s="11">
        <v>86</v>
      </c>
      <c r="AJ151" s="11">
        <v>135</v>
      </c>
      <c r="AK151" s="11">
        <v>110</v>
      </c>
      <c r="AL151" s="11">
        <v>107</v>
      </c>
      <c r="AM151" s="11">
        <v>113</v>
      </c>
      <c r="AN151" s="11">
        <v>90</v>
      </c>
      <c r="AO151" s="11">
        <v>97</v>
      </c>
      <c r="AP151" s="11">
        <v>132</v>
      </c>
      <c r="AQ151" s="11"/>
      <c r="AR151" s="11">
        <v>96</v>
      </c>
      <c r="AS151" s="11">
        <v>92</v>
      </c>
      <c r="AT151" s="11">
        <v>77</v>
      </c>
      <c r="AU151" s="11">
        <v>85</v>
      </c>
      <c r="AV151" s="11">
        <v>74</v>
      </c>
      <c r="AW151" s="11">
        <v>92</v>
      </c>
      <c r="AX151" s="11">
        <v>75</v>
      </c>
      <c r="AY151" s="11">
        <v>83</v>
      </c>
      <c r="AZ151" s="11">
        <v>102</v>
      </c>
      <c r="BA151" s="11">
        <v>78</v>
      </c>
      <c r="BB151" s="11">
        <v>77</v>
      </c>
      <c r="BC151" s="11">
        <v>115</v>
      </c>
      <c r="BD151" s="11">
        <v>88</v>
      </c>
      <c r="BE151" s="11">
        <v>98</v>
      </c>
      <c r="BF151" s="11">
        <v>117</v>
      </c>
      <c r="BG151" s="11">
        <v>108</v>
      </c>
      <c r="BH151" s="11">
        <v>87</v>
      </c>
      <c r="BI151" s="11">
        <v>94</v>
      </c>
      <c r="BJ151" s="11">
        <v>104</v>
      </c>
      <c r="BK151" s="11">
        <v>133</v>
      </c>
      <c r="BL151" s="11">
        <v>98</v>
      </c>
      <c r="BM151" s="11">
        <v>88</v>
      </c>
      <c r="BN151" s="11">
        <v>83</v>
      </c>
      <c r="BO151" s="11">
        <v>117</v>
      </c>
      <c r="BP151" s="11">
        <v>89</v>
      </c>
      <c r="BQ151" s="11">
        <v>95</v>
      </c>
      <c r="BR151" s="11">
        <v>113</v>
      </c>
      <c r="BS151" s="11">
        <v>77</v>
      </c>
    </row>
    <row r="152" spans="2:71" x14ac:dyDescent="0.55000000000000004">
      <c r="B152" s="5"/>
      <c r="C152" s="5"/>
      <c r="D152" s="11" t="s">
        <v>45</v>
      </c>
      <c r="E152" s="11">
        <v>201</v>
      </c>
      <c r="F152" s="11">
        <v>136</v>
      </c>
      <c r="G152" s="11">
        <v>187</v>
      </c>
      <c r="H152" s="11">
        <v>203</v>
      </c>
      <c r="I152" s="11">
        <v>104</v>
      </c>
      <c r="J152" s="11">
        <v>140</v>
      </c>
      <c r="K152" s="11">
        <v>159</v>
      </c>
      <c r="L152" s="11">
        <v>100</v>
      </c>
      <c r="M152" s="11">
        <v>112</v>
      </c>
      <c r="N152" s="11">
        <v>147</v>
      </c>
      <c r="O152" s="11">
        <v>103</v>
      </c>
      <c r="P152" s="11">
        <v>84</v>
      </c>
      <c r="Q152" s="11">
        <v>161</v>
      </c>
      <c r="R152" s="11">
        <v>96</v>
      </c>
      <c r="S152" s="11">
        <v>119</v>
      </c>
      <c r="T152" s="11">
        <v>115</v>
      </c>
      <c r="U152" s="11">
        <v>95</v>
      </c>
      <c r="V152" s="11">
        <v>98</v>
      </c>
      <c r="W152" s="11">
        <v>110</v>
      </c>
      <c r="X152" s="11">
        <v>168</v>
      </c>
      <c r="Y152" s="11">
        <v>108</v>
      </c>
      <c r="Z152" s="11">
        <v>114</v>
      </c>
      <c r="AA152" s="11">
        <v>156</v>
      </c>
      <c r="AB152" s="11">
        <v>107</v>
      </c>
      <c r="AC152" s="11">
        <v>94</v>
      </c>
      <c r="AD152" s="11">
        <v>123</v>
      </c>
      <c r="AE152" s="11">
        <v>86</v>
      </c>
      <c r="AF152" s="11">
        <v>93</v>
      </c>
      <c r="AG152" s="11">
        <v>136</v>
      </c>
      <c r="AH152" s="11">
        <v>120</v>
      </c>
      <c r="AI152" s="11">
        <v>106</v>
      </c>
      <c r="AJ152" s="11">
        <v>174</v>
      </c>
      <c r="AK152" s="11">
        <v>124</v>
      </c>
      <c r="AL152" s="11">
        <v>167</v>
      </c>
      <c r="AM152" s="11">
        <v>139</v>
      </c>
      <c r="AN152" s="11">
        <v>156</v>
      </c>
      <c r="AO152" s="11">
        <v>113</v>
      </c>
      <c r="AP152" s="11">
        <v>113</v>
      </c>
      <c r="AQ152" s="11">
        <v>123</v>
      </c>
      <c r="AR152" s="11">
        <v>120</v>
      </c>
      <c r="AS152" s="11">
        <v>120</v>
      </c>
      <c r="AT152" s="11">
        <v>107</v>
      </c>
      <c r="AU152" s="11">
        <v>211</v>
      </c>
      <c r="AV152" s="11">
        <v>93</v>
      </c>
      <c r="AW152" s="11">
        <v>129</v>
      </c>
      <c r="AX152" s="11">
        <v>123</v>
      </c>
      <c r="AY152" s="11">
        <v>97</v>
      </c>
      <c r="AZ152" s="11">
        <v>130</v>
      </c>
      <c r="BA152" s="11">
        <v>214</v>
      </c>
      <c r="BB152" s="11">
        <v>94</v>
      </c>
      <c r="BC152" s="11">
        <v>124</v>
      </c>
      <c r="BD152" s="11">
        <v>89</v>
      </c>
      <c r="BE152" s="11">
        <v>119</v>
      </c>
      <c r="BF152" s="11">
        <v>149</v>
      </c>
      <c r="BG152" s="11">
        <v>124</v>
      </c>
      <c r="BH152" s="11">
        <v>99</v>
      </c>
      <c r="BI152" s="11">
        <v>115</v>
      </c>
      <c r="BJ152" s="11">
        <v>108</v>
      </c>
      <c r="BK152" s="11">
        <v>112</v>
      </c>
      <c r="BL152" s="11">
        <v>130</v>
      </c>
      <c r="BM152" s="11">
        <v>165</v>
      </c>
      <c r="BN152" s="11">
        <v>130</v>
      </c>
      <c r="BO152" s="11">
        <v>85</v>
      </c>
      <c r="BP152" s="11">
        <v>102</v>
      </c>
      <c r="BQ152" s="11">
        <v>101</v>
      </c>
      <c r="BR152" s="11">
        <v>155</v>
      </c>
      <c r="BS152" s="11">
        <v>105</v>
      </c>
    </row>
    <row r="153" spans="2:71" x14ac:dyDescent="0.55000000000000004">
      <c r="B153" s="5"/>
      <c r="C153" s="5"/>
      <c r="D153" s="11"/>
      <c r="E153" s="11">
        <v>211</v>
      </c>
      <c r="F153" s="11">
        <v>232</v>
      </c>
      <c r="G153" s="11">
        <v>253</v>
      </c>
      <c r="H153" s="11">
        <v>222</v>
      </c>
      <c r="I153" s="11">
        <v>180</v>
      </c>
      <c r="J153" s="11">
        <v>142</v>
      </c>
      <c r="K153" s="11">
        <v>223</v>
      </c>
      <c r="L153" s="11">
        <v>116</v>
      </c>
      <c r="M153" s="11">
        <v>119</v>
      </c>
      <c r="N153" s="11">
        <v>274</v>
      </c>
      <c r="O153" s="11">
        <v>113</v>
      </c>
      <c r="P153" s="11">
        <v>100</v>
      </c>
      <c r="Q153" s="11">
        <v>148</v>
      </c>
      <c r="R153" s="11">
        <v>119</v>
      </c>
      <c r="S153" s="11">
        <v>157</v>
      </c>
      <c r="T153" s="11">
        <v>108</v>
      </c>
      <c r="U153" s="11">
        <v>115</v>
      </c>
      <c r="V153" s="11">
        <v>147</v>
      </c>
      <c r="W153" s="11">
        <v>145</v>
      </c>
      <c r="X153" s="11">
        <v>184</v>
      </c>
      <c r="Y153" s="11">
        <v>160</v>
      </c>
      <c r="Z153" s="11">
        <v>159</v>
      </c>
      <c r="AA153" s="11">
        <v>176</v>
      </c>
      <c r="AB153" s="11">
        <v>98</v>
      </c>
      <c r="AC153" s="11">
        <v>108</v>
      </c>
      <c r="AD153" s="11">
        <v>196</v>
      </c>
      <c r="AE153" s="11">
        <v>259</v>
      </c>
      <c r="AF153" s="11">
        <v>118</v>
      </c>
      <c r="AG153" s="11">
        <v>121</v>
      </c>
      <c r="AH153" s="11">
        <v>146</v>
      </c>
      <c r="AI153" s="11">
        <v>133</v>
      </c>
      <c r="AJ153" s="11">
        <v>199</v>
      </c>
      <c r="AK153" s="11">
        <v>144</v>
      </c>
      <c r="AL153" s="11">
        <v>205</v>
      </c>
      <c r="AM153" s="11">
        <v>132</v>
      </c>
      <c r="AN153" s="11">
        <v>107</v>
      </c>
      <c r="AO153" s="11">
        <v>138</v>
      </c>
      <c r="AP153" s="11">
        <v>180</v>
      </c>
      <c r="AQ153" s="11">
        <v>143</v>
      </c>
      <c r="AR153" s="11">
        <v>152</v>
      </c>
      <c r="AS153" s="11">
        <v>123</v>
      </c>
      <c r="AT153" s="11">
        <v>131</v>
      </c>
      <c r="AU153" s="11">
        <v>219</v>
      </c>
      <c r="AV153" s="11">
        <v>107</v>
      </c>
      <c r="AW153" s="11">
        <v>132</v>
      </c>
      <c r="AX153" s="11">
        <v>118</v>
      </c>
      <c r="AY153" s="11">
        <v>203</v>
      </c>
      <c r="AZ153" s="11">
        <v>198</v>
      </c>
      <c r="BA153" s="11">
        <v>138</v>
      </c>
      <c r="BB153" s="11">
        <v>116</v>
      </c>
      <c r="BC153" s="11">
        <v>149</v>
      </c>
      <c r="BD153" s="11">
        <v>100</v>
      </c>
      <c r="BE153" s="11">
        <v>134</v>
      </c>
      <c r="BF153" s="11">
        <v>291</v>
      </c>
      <c r="BG153" s="11">
        <v>146</v>
      </c>
      <c r="BH153" s="11">
        <v>102</v>
      </c>
      <c r="BI153" s="11">
        <v>131</v>
      </c>
      <c r="BJ153" s="11">
        <v>162</v>
      </c>
      <c r="BK153" s="11">
        <v>142</v>
      </c>
      <c r="BL153" s="11">
        <v>129</v>
      </c>
      <c r="BM153" s="11">
        <v>181</v>
      </c>
      <c r="BN153" s="11">
        <v>223</v>
      </c>
      <c r="BO153" s="11">
        <v>130</v>
      </c>
      <c r="BP153" s="11">
        <v>149</v>
      </c>
      <c r="BQ153" s="11">
        <v>132</v>
      </c>
      <c r="BR153" s="11">
        <v>192</v>
      </c>
      <c r="BS153" s="11">
        <v>99</v>
      </c>
    </row>
    <row r="154" spans="2:71" x14ac:dyDescent="0.55000000000000004">
      <c r="B154" s="5"/>
      <c r="C154" s="5"/>
      <c r="D154" s="11"/>
      <c r="E154" s="11">
        <v>192</v>
      </c>
      <c r="F154" s="11">
        <v>297</v>
      </c>
      <c r="G154" s="11">
        <v>287</v>
      </c>
      <c r="H154" s="11"/>
      <c r="I154" s="11">
        <v>112</v>
      </c>
      <c r="J154" s="11">
        <v>159</v>
      </c>
      <c r="K154" s="11">
        <v>182</v>
      </c>
      <c r="L154" s="11">
        <v>128</v>
      </c>
      <c r="M154" s="11">
        <v>119</v>
      </c>
      <c r="N154" s="11">
        <v>193</v>
      </c>
      <c r="O154" s="11">
        <v>144</v>
      </c>
      <c r="P154" s="11">
        <v>136</v>
      </c>
      <c r="Q154" s="11">
        <v>198</v>
      </c>
      <c r="R154" s="11">
        <v>123</v>
      </c>
      <c r="S154" s="11">
        <v>151</v>
      </c>
      <c r="T154" s="11">
        <v>122</v>
      </c>
      <c r="U154" s="11">
        <v>138</v>
      </c>
      <c r="V154" s="11">
        <v>146</v>
      </c>
      <c r="W154" s="11">
        <v>135</v>
      </c>
      <c r="X154" s="11">
        <v>154</v>
      </c>
      <c r="Y154" s="11">
        <v>166</v>
      </c>
      <c r="Z154" s="11">
        <v>149</v>
      </c>
      <c r="AA154" s="11">
        <v>162</v>
      </c>
      <c r="AB154" s="11">
        <v>121</v>
      </c>
      <c r="AC154" s="11">
        <v>100</v>
      </c>
      <c r="AD154" s="11">
        <v>144</v>
      </c>
      <c r="AE154" s="11">
        <v>114</v>
      </c>
      <c r="AF154" s="11">
        <v>119</v>
      </c>
      <c r="AG154" s="11">
        <v>142</v>
      </c>
      <c r="AH154" s="11">
        <v>164</v>
      </c>
      <c r="AI154" s="11">
        <v>151</v>
      </c>
      <c r="AJ154" s="11">
        <v>233</v>
      </c>
      <c r="AK154" s="11">
        <v>168</v>
      </c>
      <c r="AL154" s="11">
        <v>164</v>
      </c>
      <c r="AM154" s="11">
        <v>133</v>
      </c>
      <c r="AN154" s="11">
        <v>197</v>
      </c>
      <c r="AO154" s="11">
        <v>159</v>
      </c>
      <c r="AP154" s="11">
        <v>220</v>
      </c>
      <c r="AQ154" s="11">
        <v>171</v>
      </c>
      <c r="AR154" s="11">
        <v>141</v>
      </c>
      <c r="AS154" s="11">
        <v>124</v>
      </c>
      <c r="AT154" s="11">
        <v>115</v>
      </c>
      <c r="AU154" s="11">
        <v>178</v>
      </c>
      <c r="AV154" s="11">
        <v>137</v>
      </c>
      <c r="AW154" s="11">
        <v>117</v>
      </c>
      <c r="AX154" s="11">
        <v>137</v>
      </c>
      <c r="AY154" s="11">
        <v>135</v>
      </c>
      <c r="AZ154" s="11">
        <v>122</v>
      </c>
      <c r="BA154" s="11">
        <v>185</v>
      </c>
      <c r="BB154" s="11">
        <v>125</v>
      </c>
      <c r="BC154" s="11">
        <v>149</v>
      </c>
      <c r="BD154" s="11">
        <v>113</v>
      </c>
      <c r="BE154" s="11">
        <v>129</v>
      </c>
      <c r="BF154" s="11">
        <v>215</v>
      </c>
      <c r="BG154" s="11">
        <v>157</v>
      </c>
      <c r="BH154" s="11">
        <v>122</v>
      </c>
      <c r="BI154" s="11">
        <v>134</v>
      </c>
      <c r="BJ154" s="11">
        <v>143</v>
      </c>
      <c r="BK154" s="11">
        <v>168</v>
      </c>
      <c r="BL154" s="11">
        <v>138</v>
      </c>
      <c r="BM154" s="11">
        <v>166</v>
      </c>
      <c r="BN154" s="11">
        <v>240</v>
      </c>
      <c r="BO154" s="11">
        <v>206</v>
      </c>
      <c r="BP154" s="11">
        <v>143</v>
      </c>
      <c r="BQ154" s="11">
        <v>131</v>
      </c>
      <c r="BR154" s="11">
        <v>242</v>
      </c>
      <c r="BS154" s="11">
        <v>117</v>
      </c>
    </row>
    <row r="155" spans="2:71" x14ac:dyDescent="0.55000000000000004">
      <c r="B155" s="5"/>
      <c r="C155" s="5"/>
      <c r="D155" s="11"/>
      <c r="E155" s="11">
        <v>205</v>
      </c>
      <c r="F155" s="11">
        <v>125</v>
      </c>
      <c r="G155" s="11">
        <v>224</v>
      </c>
      <c r="H155" s="11"/>
      <c r="I155" s="11">
        <v>122</v>
      </c>
      <c r="J155" s="11">
        <v>133</v>
      </c>
      <c r="K155" s="11">
        <v>177</v>
      </c>
      <c r="L155" s="11">
        <v>113</v>
      </c>
      <c r="M155" s="11">
        <v>115</v>
      </c>
      <c r="N155" s="11">
        <v>132</v>
      </c>
      <c r="O155" s="11">
        <v>113</v>
      </c>
      <c r="P155" s="11"/>
      <c r="Q155" s="11">
        <v>150</v>
      </c>
      <c r="R155" s="11">
        <v>119</v>
      </c>
      <c r="S155" s="11">
        <v>114</v>
      </c>
      <c r="T155" s="11"/>
      <c r="U155" s="11">
        <v>124</v>
      </c>
      <c r="V155" s="11">
        <v>108</v>
      </c>
      <c r="W155" s="11">
        <v>135</v>
      </c>
      <c r="X155" s="11">
        <v>220</v>
      </c>
      <c r="Y155" s="11"/>
      <c r="Z155" s="11">
        <v>149</v>
      </c>
      <c r="AA155" s="11">
        <v>129</v>
      </c>
      <c r="AB155" s="11">
        <v>100</v>
      </c>
      <c r="AC155" s="11">
        <v>94</v>
      </c>
      <c r="AD155" s="11">
        <v>134</v>
      </c>
      <c r="AE155" s="11">
        <v>119</v>
      </c>
      <c r="AF155" s="11">
        <v>102</v>
      </c>
      <c r="AG155" s="11">
        <v>118</v>
      </c>
      <c r="AH155" s="11">
        <v>127</v>
      </c>
      <c r="AI155" s="11">
        <v>113</v>
      </c>
      <c r="AJ155" s="11">
        <v>183</v>
      </c>
      <c r="AK155" s="11">
        <v>145</v>
      </c>
      <c r="AL155" s="11">
        <v>148</v>
      </c>
      <c r="AM155" s="11">
        <v>155</v>
      </c>
      <c r="AN155" s="11">
        <v>113</v>
      </c>
      <c r="AO155" s="11">
        <v>119</v>
      </c>
      <c r="AP155" s="11">
        <v>198</v>
      </c>
      <c r="AQ155" s="11"/>
      <c r="AR155" s="11">
        <v>131</v>
      </c>
      <c r="AS155" s="11">
        <v>116</v>
      </c>
      <c r="AT155" s="11">
        <v>101</v>
      </c>
      <c r="AU155" s="11">
        <v>114</v>
      </c>
      <c r="AV155" s="11">
        <v>95</v>
      </c>
      <c r="AW155" s="11">
        <v>117</v>
      </c>
      <c r="AX155" s="11">
        <v>101</v>
      </c>
      <c r="AY155" s="11">
        <v>108</v>
      </c>
      <c r="AZ155" s="11">
        <v>136</v>
      </c>
      <c r="BA155" s="11">
        <v>103</v>
      </c>
      <c r="BB155" s="11">
        <v>101</v>
      </c>
      <c r="BC155" s="11">
        <v>143</v>
      </c>
      <c r="BD155" s="11">
        <v>114</v>
      </c>
      <c r="BE155" s="11">
        <v>118</v>
      </c>
      <c r="BF155" s="11">
        <v>147</v>
      </c>
      <c r="BG155" s="11">
        <v>135</v>
      </c>
      <c r="BH155" s="11">
        <v>107</v>
      </c>
      <c r="BI155" s="11">
        <v>120</v>
      </c>
      <c r="BJ155" s="11">
        <v>125</v>
      </c>
      <c r="BK155" s="11">
        <v>161</v>
      </c>
      <c r="BL155" s="11">
        <v>125</v>
      </c>
      <c r="BM155" s="11">
        <v>117</v>
      </c>
      <c r="BN155" s="11">
        <v>106</v>
      </c>
      <c r="BO155" s="11">
        <v>178</v>
      </c>
      <c r="BP155" s="11">
        <v>123</v>
      </c>
      <c r="BQ155" s="11">
        <v>123</v>
      </c>
      <c r="BR155" s="11">
        <v>155</v>
      </c>
      <c r="BS155" s="11">
        <v>101</v>
      </c>
    </row>
    <row r="156" spans="2:71" x14ac:dyDescent="0.55000000000000004">
      <c r="B156" s="5"/>
      <c r="C156" s="5"/>
      <c r="D156" s="11" t="s">
        <v>186</v>
      </c>
      <c r="E156" s="11" t="s">
        <v>187</v>
      </c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  <c r="S156" s="11"/>
      <c r="T156" s="11"/>
      <c r="U156" s="11"/>
      <c r="V156" s="11"/>
      <c r="W156" s="11"/>
      <c r="X156" s="11"/>
      <c r="Y156" s="11"/>
      <c r="Z156" s="11"/>
      <c r="AA156" s="11"/>
      <c r="AB156" s="11"/>
      <c r="AC156" s="11"/>
      <c r="AD156" s="11"/>
      <c r="AE156" s="11"/>
      <c r="AF156" s="11"/>
      <c r="AG156" s="11"/>
      <c r="AH156" s="11"/>
      <c r="AI156" s="11"/>
      <c r="AJ156" s="11"/>
      <c r="AK156" s="11"/>
      <c r="AL156" s="11"/>
      <c r="AM156" s="11"/>
      <c r="AN156" s="11"/>
      <c r="AO156" s="11"/>
      <c r="AP156" s="11"/>
      <c r="AQ156" s="11"/>
      <c r="AR156" s="11"/>
      <c r="AS156" s="11"/>
      <c r="AT156" s="11"/>
      <c r="AU156" s="11"/>
      <c r="AV156" s="11"/>
      <c r="AW156" s="11"/>
      <c r="AX156" s="11"/>
      <c r="AY156" s="11"/>
      <c r="AZ156" s="11"/>
      <c r="BA156" s="11"/>
      <c r="BB156" s="11"/>
      <c r="BC156" s="11"/>
      <c r="BD156" s="11"/>
      <c r="BE156" s="11"/>
      <c r="BF156" s="11"/>
      <c r="BG156" s="11"/>
      <c r="BH156" s="11"/>
      <c r="BI156" s="11"/>
      <c r="BJ156" s="11"/>
      <c r="BK156" s="11"/>
      <c r="BL156" s="11"/>
      <c r="BM156" s="11"/>
      <c r="BN156" s="11"/>
      <c r="BO156" s="11"/>
      <c r="BP156" s="11"/>
      <c r="BQ156" s="11"/>
      <c r="BR156" s="11"/>
      <c r="BS156" s="11"/>
    </row>
    <row r="157" spans="2:71" x14ac:dyDescent="0.55000000000000004">
      <c r="B157" s="5"/>
      <c r="C157" s="5"/>
      <c r="D157" s="12"/>
      <c r="E157" s="14" t="s">
        <v>242</v>
      </c>
      <c r="F157" s="14" t="s">
        <v>243</v>
      </c>
      <c r="G157" s="14" t="s">
        <v>188</v>
      </c>
      <c r="H157" s="14" t="s">
        <v>244</v>
      </c>
      <c r="I157" s="14" t="s">
        <v>122</v>
      </c>
      <c r="J157" s="14" t="s">
        <v>189</v>
      </c>
      <c r="K157" s="14" t="s">
        <v>124</v>
      </c>
      <c r="L157" s="14" t="s">
        <v>125</v>
      </c>
      <c r="M157" s="14" t="s">
        <v>245</v>
      </c>
      <c r="N157" s="14" t="s">
        <v>192</v>
      </c>
      <c r="O157" s="14" t="s">
        <v>246</v>
      </c>
      <c r="P157" s="14" t="s">
        <v>129</v>
      </c>
      <c r="Q157" s="14" t="s">
        <v>225</v>
      </c>
      <c r="R157" s="14" t="s">
        <v>131</v>
      </c>
      <c r="S157" s="14" t="s">
        <v>247</v>
      </c>
      <c r="T157" s="14" t="s">
        <v>133</v>
      </c>
      <c r="U157" s="14" t="s">
        <v>194</v>
      </c>
      <c r="V157" s="14" t="s">
        <v>135</v>
      </c>
      <c r="W157" s="14" t="s">
        <v>196</v>
      </c>
      <c r="X157" s="14" t="s">
        <v>248</v>
      </c>
      <c r="Y157" s="14" t="s">
        <v>138</v>
      </c>
      <c r="Z157" s="14" t="s">
        <v>249</v>
      </c>
      <c r="AA157" s="14" t="s">
        <v>140</v>
      </c>
      <c r="AB157" s="14" t="s">
        <v>199</v>
      </c>
      <c r="AC157" s="14" t="s">
        <v>250</v>
      </c>
      <c r="AD157" s="14" t="s">
        <v>229</v>
      </c>
      <c r="AE157" s="14" t="s">
        <v>144</v>
      </c>
      <c r="AF157" s="14" t="s">
        <v>251</v>
      </c>
      <c r="AG157" s="14" t="s">
        <v>146</v>
      </c>
      <c r="AH157" s="14" t="s">
        <v>201</v>
      </c>
      <c r="AI157" s="14" t="s">
        <v>148</v>
      </c>
      <c r="AJ157" s="14" t="s">
        <v>149</v>
      </c>
      <c r="AK157" s="14" t="s">
        <v>252</v>
      </c>
      <c r="AL157" s="14" t="s">
        <v>253</v>
      </c>
      <c r="AM157" s="14" t="s">
        <v>204</v>
      </c>
      <c r="AN157" s="14" t="s">
        <v>205</v>
      </c>
      <c r="AO157" s="14" t="s">
        <v>206</v>
      </c>
      <c r="AP157" s="14" t="s">
        <v>254</v>
      </c>
      <c r="AQ157" s="14" t="s">
        <v>255</v>
      </c>
      <c r="AR157" s="14" t="s">
        <v>157</v>
      </c>
      <c r="AS157" s="14" t="s">
        <v>208</v>
      </c>
      <c r="AT157" s="14" t="s">
        <v>159</v>
      </c>
      <c r="AU157" s="14" t="s">
        <v>256</v>
      </c>
      <c r="AV157" s="14" t="s">
        <v>161</v>
      </c>
      <c r="AW157" s="14" t="s">
        <v>162</v>
      </c>
      <c r="AX157" s="14" t="s">
        <v>257</v>
      </c>
      <c r="AY157" s="14" t="s">
        <v>164</v>
      </c>
      <c r="AZ157" s="14" t="s">
        <v>213</v>
      </c>
      <c r="BA157" s="14" t="s">
        <v>214</v>
      </c>
      <c r="BB157" s="14" t="s">
        <v>167</v>
      </c>
      <c r="BC157" s="14" t="s">
        <v>258</v>
      </c>
      <c r="BD157" s="14" t="s">
        <v>259</v>
      </c>
      <c r="BE157" s="14" t="s">
        <v>216</v>
      </c>
      <c r="BF157" s="14" t="s">
        <v>260</v>
      </c>
      <c r="BG157" s="14" t="s">
        <v>172</v>
      </c>
      <c r="BH157" s="14" t="s">
        <v>173</v>
      </c>
      <c r="BI157" s="14" t="s">
        <v>174</v>
      </c>
      <c r="BJ157" s="14" t="s">
        <v>261</v>
      </c>
      <c r="BK157" s="14" t="s">
        <v>238</v>
      </c>
      <c r="BL157" s="14" t="s">
        <v>218</v>
      </c>
      <c r="BM157" s="14" t="s">
        <v>239</v>
      </c>
      <c r="BN157" s="14" t="s">
        <v>240</v>
      </c>
      <c r="BO157" s="14" t="s">
        <v>180</v>
      </c>
      <c r="BP157" s="14" t="s">
        <v>181</v>
      </c>
      <c r="BQ157" s="14" t="s">
        <v>262</v>
      </c>
      <c r="BR157" s="14" t="s">
        <v>221</v>
      </c>
      <c r="BS157" s="14" t="s">
        <v>263</v>
      </c>
    </row>
    <row r="158" spans="2:71" x14ac:dyDescent="0.55000000000000004">
      <c r="B158" s="5"/>
      <c r="C158" s="5"/>
      <c r="D158" s="11"/>
      <c r="E158" s="15">
        <f t="shared" ref="E158:AJ158" si="18">(E152-E148)/E152</f>
        <v>0.51741293532338306</v>
      </c>
      <c r="F158" s="15">
        <f t="shared" si="18"/>
        <v>0.31617647058823528</v>
      </c>
      <c r="G158" s="15">
        <f t="shared" si="18"/>
        <v>0.49197860962566847</v>
      </c>
      <c r="H158" s="15">
        <f t="shared" si="18"/>
        <v>0.61083743842364535</v>
      </c>
      <c r="I158" s="15">
        <f t="shared" si="18"/>
        <v>0.24038461538461539</v>
      </c>
      <c r="J158" s="15">
        <f t="shared" si="18"/>
        <v>0.23571428571428571</v>
      </c>
      <c r="K158" s="15">
        <f t="shared" si="18"/>
        <v>0.39622641509433965</v>
      </c>
      <c r="L158" s="15">
        <f t="shared" si="18"/>
        <v>0.2</v>
      </c>
      <c r="M158" s="15">
        <f t="shared" si="18"/>
        <v>0.19642857142857142</v>
      </c>
      <c r="N158" s="15">
        <f t="shared" si="18"/>
        <v>0.32653061224489793</v>
      </c>
      <c r="O158" s="15">
        <f t="shared" si="18"/>
        <v>0.28155339805825241</v>
      </c>
      <c r="P158" s="15">
        <f t="shared" si="18"/>
        <v>0.22619047619047619</v>
      </c>
      <c r="Q158" s="15">
        <f t="shared" si="18"/>
        <v>0.36024844720496896</v>
      </c>
      <c r="R158" s="15">
        <f t="shared" si="18"/>
        <v>0.22916666666666666</v>
      </c>
      <c r="S158" s="15">
        <f t="shared" si="18"/>
        <v>0.24369747899159663</v>
      </c>
      <c r="T158" s="15">
        <f t="shared" si="18"/>
        <v>0.17391304347826086</v>
      </c>
      <c r="U158" s="15">
        <f t="shared" si="18"/>
        <v>0.23157894736842105</v>
      </c>
      <c r="V158" s="15">
        <f t="shared" si="18"/>
        <v>0.22448979591836735</v>
      </c>
      <c r="W158" s="15">
        <f t="shared" si="18"/>
        <v>0.23636363636363636</v>
      </c>
      <c r="X158" s="15">
        <f t="shared" si="18"/>
        <v>0.39880952380952384</v>
      </c>
      <c r="Y158" s="15">
        <f t="shared" si="18"/>
        <v>0.22222222222222221</v>
      </c>
      <c r="Z158" s="15">
        <f t="shared" si="18"/>
        <v>0.23684210526315788</v>
      </c>
      <c r="AA158" s="15">
        <f t="shared" si="18"/>
        <v>0.37179487179487181</v>
      </c>
      <c r="AB158" s="15">
        <f t="shared" si="18"/>
        <v>0.24299065420560748</v>
      </c>
      <c r="AC158" s="15">
        <f t="shared" si="18"/>
        <v>0.22340425531914893</v>
      </c>
      <c r="AD158" s="15">
        <f t="shared" si="18"/>
        <v>0.26016260162601629</v>
      </c>
      <c r="AE158" s="15">
        <f t="shared" si="18"/>
        <v>0.26744186046511625</v>
      </c>
      <c r="AF158" s="15">
        <f t="shared" si="18"/>
        <v>0.20430107526881722</v>
      </c>
      <c r="AG158" s="15">
        <f t="shared" si="18"/>
        <v>0.30882352941176472</v>
      </c>
      <c r="AH158" s="15">
        <f t="shared" si="18"/>
        <v>0.22500000000000001</v>
      </c>
      <c r="AI158" s="15">
        <f t="shared" si="18"/>
        <v>0.25471698113207547</v>
      </c>
      <c r="AJ158" s="15">
        <f t="shared" si="18"/>
        <v>0.22988505747126436</v>
      </c>
      <c r="AK158" s="15">
        <f t="shared" ref="AK158:BS158" si="19">(AK152-AK148)/AK152</f>
        <v>0.23387096774193547</v>
      </c>
      <c r="AL158" s="15">
        <f t="shared" si="19"/>
        <v>0.3592814371257485</v>
      </c>
      <c r="AM158" s="15">
        <f t="shared" si="19"/>
        <v>0.18705035971223022</v>
      </c>
      <c r="AN158" s="15">
        <f t="shared" si="19"/>
        <v>0.23717948717948717</v>
      </c>
      <c r="AO158" s="15">
        <f t="shared" si="19"/>
        <v>0.21238938053097345</v>
      </c>
      <c r="AP158" s="15">
        <f t="shared" si="19"/>
        <v>0.24778761061946902</v>
      </c>
      <c r="AQ158" s="15">
        <f t="shared" si="19"/>
        <v>0.23577235772357724</v>
      </c>
      <c r="AR158" s="15">
        <f t="shared" si="19"/>
        <v>0.24166666666666667</v>
      </c>
      <c r="AS158" s="15">
        <f t="shared" si="19"/>
        <v>0.24166666666666667</v>
      </c>
      <c r="AT158" s="15">
        <f t="shared" si="19"/>
        <v>0.28971962616822428</v>
      </c>
      <c r="AU158" s="15">
        <f t="shared" si="19"/>
        <v>0.4881516587677725</v>
      </c>
      <c r="AV158" s="15">
        <f t="shared" si="19"/>
        <v>0.22580645161290322</v>
      </c>
      <c r="AW158" s="15">
        <f t="shared" si="19"/>
        <v>0.26356589147286824</v>
      </c>
      <c r="AX158" s="15">
        <f t="shared" si="19"/>
        <v>0.24390243902439024</v>
      </c>
      <c r="AY158" s="15">
        <f t="shared" si="19"/>
        <v>0.22680412371134021</v>
      </c>
      <c r="AZ158" s="15">
        <f t="shared" si="19"/>
        <v>0.26923076923076922</v>
      </c>
      <c r="BA158" s="15">
        <f t="shared" si="19"/>
        <v>0.43925233644859812</v>
      </c>
      <c r="BB158" s="15">
        <f t="shared" si="19"/>
        <v>0.28723404255319152</v>
      </c>
      <c r="BC158" s="15">
        <f t="shared" si="19"/>
        <v>0.24193548387096775</v>
      </c>
      <c r="BD158" s="15">
        <f t="shared" si="19"/>
        <v>0.2247191011235955</v>
      </c>
      <c r="BE158" s="15">
        <f t="shared" si="19"/>
        <v>0.15126050420168066</v>
      </c>
      <c r="BF158" s="15">
        <f t="shared" si="19"/>
        <v>0.26174496644295303</v>
      </c>
      <c r="BG158" s="15">
        <f t="shared" si="19"/>
        <v>0.25</v>
      </c>
      <c r="BH158" s="15">
        <f t="shared" si="19"/>
        <v>0.18181818181818182</v>
      </c>
      <c r="BI158" s="15">
        <f t="shared" si="19"/>
        <v>0.25217391304347825</v>
      </c>
      <c r="BJ158" s="15">
        <f t="shared" si="19"/>
        <v>0.25925925925925924</v>
      </c>
      <c r="BK158" s="15">
        <f t="shared" si="19"/>
        <v>0.23214285714285715</v>
      </c>
      <c r="BL158" s="15">
        <f t="shared" si="19"/>
        <v>0.23846153846153847</v>
      </c>
      <c r="BM158" s="15">
        <f t="shared" si="19"/>
        <v>0.44242424242424244</v>
      </c>
      <c r="BN158" s="15">
        <f t="shared" si="19"/>
        <v>0.3</v>
      </c>
      <c r="BO158" s="15">
        <f t="shared" si="19"/>
        <v>0.22352941176470589</v>
      </c>
      <c r="BP158" s="15">
        <f t="shared" si="19"/>
        <v>0.29411764705882354</v>
      </c>
      <c r="BQ158" s="15">
        <f t="shared" si="19"/>
        <v>0.28712871287128711</v>
      </c>
      <c r="BR158" s="15">
        <f t="shared" si="19"/>
        <v>0.41290322580645161</v>
      </c>
      <c r="BS158" s="15">
        <f t="shared" si="19"/>
        <v>0.26666666666666666</v>
      </c>
    </row>
    <row r="159" spans="2:71" x14ac:dyDescent="0.55000000000000004">
      <c r="B159" s="5"/>
      <c r="C159" s="5"/>
      <c r="D159" s="11"/>
      <c r="E159" s="15">
        <f t="shared" ref="E159:AJ159" si="20">(E153-E149)/E153</f>
        <v>0.45023696682464454</v>
      </c>
      <c r="F159" s="15">
        <f t="shared" si="20"/>
        <v>0.40517241379310343</v>
      </c>
      <c r="G159" s="15">
        <f t="shared" si="20"/>
        <v>0.50197628458498023</v>
      </c>
      <c r="H159" s="15">
        <f t="shared" si="20"/>
        <v>0.59459459459459463</v>
      </c>
      <c r="I159" s="15">
        <f t="shared" si="20"/>
        <v>0.24444444444444444</v>
      </c>
      <c r="J159" s="15">
        <f t="shared" si="20"/>
        <v>0.176056338028169</v>
      </c>
      <c r="K159" s="15">
        <f t="shared" si="20"/>
        <v>0.31390134529147984</v>
      </c>
      <c r="L159" s="15">
        <f t="shared" si="20"/>
        <v>0.19827586206896552</v>
      </c>
      <c r="M159" s="15">
        <f t="shared" si="20"/>
        <v>0.22689075630252101</v>
      </c>
      <c r="N159" s="15">
        <f t="shared" si="20"/>
        <v>0.37956204379562042</v>
      </c>
      <c r="O159" s="15">
        <f t="shared" si="20"/>
        <v>0.19469026548672566</v>
      </c>
      <c r="P159" s="15">
        <f t="shared" si="20"/>
        <v>0.24</v>
      </c>
      <c r="Q159" s="15">
        <f t="shared" si="20"/>
        <v>0.25675675675675674</v>
      </c>
      <c r="R159" s="15">
        <f t="shared" si="20"/>
        <v>0.20168067226890757</v>
      </c>
      <c r="S159" s="15">
        <f t="shared" si="20"/>
        <v>0.22292993630573249</v>
      </c>
      <c r="T159" s="15">
        <f t="shared" si="20"/>
        <v>0.22222222222222221</v>
      </c>
      <c r="U159" s="15">
        <f t="shared" si="20"/>
        <v>0.20869565217391303</v>
      </c>
      <c r="V159" s="15">
        <f t="shared" si="20"/>
        <v>0.17687074829931973</v>
      </c>
      <c r="W159" s="15">
        <f t="shared" si="20"/>
        <v>0.2</v>
      </c>
      <c r="X159" s="15">
        <f t="shared" si="20"/>
        <v>0.39673913043478259</v>
      </c>
      <c r="Y159" s="15">
        <f t="shared" si="20"/>
        <v>0.2</v>
      </c>
      <c r="Z159" s="15">
        <f t="shared" si="20"/>
        <v>0.20125786163522014</v>
      </c>
      <c r="AA159" s="15">
        <f t="shared" si="20"/>
        <v>0.28977272727272729</v>
      </c>
      <c r="AB159" s="15">
        <f t="shared" si="20"/>
        <v>0.21428571428571427</v>
      </c>
      <c r="AC159" s="15">
        <f t="shared" si="20"/>
        <v>0.19444444444444445</v>
      </c>
      <c r="AD159" s="15">
        <f t="shared" si="20"/>
        <v>0.36224489795918369</v>
      </c>
      <c r="AE159" s="15">
        <f t="shared" si="20"/>
        <v>0.52509652509652505</v>
      </c>
      <c r="AF159" s="15">
        <f t="shared" si="20"/>
        <v>0.2288135593220339</v>
      </c>
      <c r="AG159" s="15">
        <f t="shared" si="20"/>
        <v>0.24793388429752067</v>
      </c>
      <c r="AH159" s="15">
        <f t="shared" si="20"/>
        <v>0.19863013698630136</v>
      </c>
      <c r="AI159" s="15">
        <f t="shared" si="20"/>
        <v>0.22556390977443608</v>
      </c>
      <c r="AJ159" s="15">
        <f t="shared" si="20"/>
        <v>0.22110552763819097</v>
      </c>
      <c r="AK159" s="15">
        <f t="shared" ref="AK159:BS159" si="21">(AK153-AK149)/AK153</f>
        <v>0.21527777777777779</v>
      </c>
      <c r="AL159" s="15">
        <f t="shared" si="21"/>
        <v>0.40487804878048783</v>
      </c>
      <c r="AM159" s="15">
        <f t="shared" si="21"/>
        <v>0.19696969696969696</v>
      </c>
      <c r="AN159" s="15">
        <f t="shared" si="21"/>
        <v>0.19626168224299065</v>
      </c>
      <c r="AO159" s="15">
        <f t="shared" si="21"/>
        <v>0.19565217391304349</v>
      </c>
      <c r="AP159" s="15">
        <f t="shared" si="21"/>
        <v>0.25</v>
      </c>
      <c r="AQ159" s="15">
        <f t="shared" si="21"/>
        <v>0.19580419580419581</v>
      </c>
      <c r="AR159" s="15">
        <f t="shared" si="21"/>
        <v>0.13157894736842105</v>
      </c>
      <c r="AS159" s="15">
        <f t="shared" si="21"/>
        <v>0.22764227642276422</v>
      </c>
      <c r="AT159" s="15">
        <f t="shared" si="21"/>
        <v>0.22900763358778625</v>
      </c>
      <c r="AU159" s="15">
        <f t="shared" si="21"/>
        <v>0.37442922374429222</v>
      </c>
      <c r="AV159" s="15">
        <f t="shared" si="21"/>
        <v>0.20560747663551401</v>
      </c>
      <c r="AW159" s="15">
        <f t="shared" si="21"/>
        <v>0.22727272727272727</v>
      </c>
      <c r="AX159" s="15">
        <f t="shared" si="21"/>
        <v>0.21186440677966101</v>
      </c>
      <c r="AY159" s="15">
        <f t="shared" si="21"/>
        <v>0.32019704433497537</v>
      </c>
      <c r="AZ159" s="15">
        <f t="shared" si="21"/>
        <v>0.46464646464646464</v>
      </c>
      <c r="BA159" s="15">
        <f t="shared" si="21"/>
        <v>0.2608695652173913</v>
      </c>
      <c r="BB159" s="15">
        <f t="shared" si="21"/>
        <v>0.19827586206896552</v>
      </c>
      <c r="BC159" s="15">
        <f t="shared" si="21"/>
        <v>0.17449664429530201</v>
      </c>
      <c r="BD159" s="15">
        <f t="shared" si="21"/>
        <v>0.18</v>
      </c>
      <c r="BE159" s="15">
        <f t="shared" si="21"/>
        <v>0.18656716417910449</v>
      </c>
      <c r="BF159" s="15">
        <f t="shared" si="21"/>
        <v>0.56357388316151202</v>
      </c>
      <c r="BG159" s="15">
        <f t="shared" si="21"/>
        <v>0.21917808219178081</v>
      </c>
      <c r="BH159" s="15">
        <f t="shared" si="21"/>
        <v>0.22549019607843138</v>
      </c>
      <c r="BI159" s="15">
        <f t="shared" si="21"/>
        <v>0.22137404580152673</v>
      </c>
      <c r="BJ159" s="15">
        <f t="shared" si="21"/>
        <v>0.22222222222222221</v>
      </c>
      <c r="BK159" s="15">
        <f t="shared" si="21"/>
        <v>0.16901408450704225</v>
      </c>
      <c r="BL159" s="15">
        <f t="shared" si="21"/>
        <v>0.18604651162790697</v>
      </c>
      <c r="BM159" s="15">
        <f t="shared" si="21"/>
        <v>0.2983425414364641</v>
      </c>
      <c r="BN159" s="15">
        <f t="shared" si="21"/>
        <v>0.43946188340807174</v>
      </c>
      <c r="BO159" s="15">
        <f t="shared" si="21"/>
        <v>0.14615384615384616</v>
      </c>
      <c r="BP159" s="15">
        <f t="shared" si="21"/>
        <v>0.24161073825503357</v>
      </c>
      <c r="BQ159" s="15">
        <f t="shared" si="21"/>
        <v>0.25</v>
      </c>
      <c r="BR159" s="15">
        <f t="shared" si="21"/>
        <v>0.203125</v>
      </c>
      <c r="BS159" s="15">
        <f t="shared" si="21"/>
        <v>0.21212121212121213</v>
      </c>
    </row>
    <row r="160" spans="2:71" x14ac:dyDescent="0.55000000000000004">
      <c r="B160" s="5"/>
      <c r="C160" s="5"/>
      <c r="D160" s="11"/>
      <c r="E160" s="15">
        <f t="shared" ref="E160:G161" si="22">(E154-E150)/E154</f>
        <v>0.33854166666666669</v>
      </c>
      <c r="F160" s="15">
        <f t="shared" si="22"/>
        <v>0.58922558922558921</v>
      </c>
      <c r="G160" s="15">
        <f t="shared" si="22"/>
        <v>0.58885017421602792</v>
      </c>
      <c r="H160" s="15"/>
      <c r="I160" s="15">
        <f t="shared" ref="I160:AN160" si="23">(I154-I150)/I154</f>
        <v>0.21428571428571427</v>
      </c>
      <c r="J160" s="15">
        <f t="shared" si="23"/>
        <v>0.18238993710691823</v>
      </c>
      <c r="K160" s="15">
        <f t="shared" si="23"/>
        <v>0.26373626373626374</v>
      </c>
      <c r="L160" s="15">
        <f t="shared" si="23"/>
        <v>0.1640625</v>
      </c>
      <c r="M160" s="15">
        <f t="shared" si="23"/>
        <v>0.20168067226890757</v>
      </c>
      <c r="N160" s="15">
        <f t="shared" si="23"/>
        <v>0.25906735751295334</v>
      </c>
      <c r="O160" s="15">
        <f t="shared" si="23"/>
        <v>0.21527777777777779</v>
      </c>
      <c r="P160" s="15">
        <f t="shared" si="23"/>
        <v>0.22794117647058823</v>
      </c>
      <c r="Q160" s="15">
        <f t="shared" si="23"/>
        <v>0.37878787878787878</v>
      </c>
      <c r="R160" s="15">
        <f t="shared" si="23"/>
        <v>0.17886178861788618</v>
      </c>
      <c r="S160" s="15">
        <f t="shared" si="23"/>
        <v>0.17218543046357615</v>
      </c>
      <c r="T160" s="15">
        <f t="shared" si="23"/>
        <v>0.20491803278688525</v>
      </c>
      <c r="U160" s="15">
        <f t="shared" si="23"/>
        <v>0.18840579710144928</v>
      </c>
      <c r="V160" s="15">
        <f t="shared" si="23"/>
        <v>0.19178082191780821</v>
      </c>
      <c r="W160" s="15">
        <f t="shared" si="23"/>
        <v>0.19259259259259259</v>
      </c>
      <c r="X160" s="15">
        <f t="shared" si="23"/>
        <v>0.26623376623376621</v>
      </c>
      <c r="Y160" s="15">
        <f t="shared" si="23"/>
        <v>0.21686746987951808</v>
      </c>
      <c r="Z160" s="15">
        <f t="shared" si="23"/>
        <v>0.20134228187919462</v>
      </c>
      <c r="AA160" s="15">
        <f t="shared" si="23"/>
        <v>0.18518518518518517</v>
      </c>
      <c r="AB160" s="15">
        <f t="shared" si="23"/>
        <v>0.18181818181818182</v>
      </c>
      <c r="AC160" s="15">
        <f t="shared" si="23"/>
        <v>0.22</v>
      </c>
      <c r="AD160" s="15">
        <f t="shared" si="23"/>
        <v>0.1736111111111111</v>
      </c>
      <c r="AE160" s="15">
        <f t="shared" si="23"/>
        <v>0.20175438596491227</v>
      </c>
      <c r="AF160" s="15">
        <f t="shared" si="23"/>
        <v>0.19327731092436976</v>
      </c>
      <c r="AG160" s="15">
        <f t="shared" si="23"/>
        <v>0.26056338028169013</v>
      </c>
      <c r="AH160" s="15">
        <f t="shared" si="23"/>
        <v>0.1951219512195122</v>
      </c>
      <c r="AI160" s="15">
        <f t="shared" si="23"/>
        <v>0.2185430463576159</v>
      </c>
      <c r="AJ160" s="15">
        <f t="shared" si="23"/>
        <v>0.22746781115879827</v>
      </c>
      <c r="AK160" s="15">
        <f t="shared" si="23"/>
        <v>0.25595238095238093</v>
      </c>
      <c r="AL160" s="15">
        <f t="shared" si="23"/>
        <v>0.20121951219512196</v>
      </c>
      <c r="AM160" s="15">
        <f t="shared" si="23"/>
        <v>0.18796992481203006</v>
      </c>
      <c r="AN160" s="15">
        <f t="shared" si="23"/>
        <v>0.38071065989847713</v>
      </c>
      <c r="AO160" s="15">
        <f t="shared" ref="AO160:BS160" si="24">(AO154-AO150)/AO154</f>
        <v>0.22641509433962265</v>
      </c>
      <c r="AP160" s="15">
        <f t="shared" si="24"/>
        <v>0.3</v>
      </c>
      <c r="AQ160" s="15">
        <f t="shared" si="24"/>
        <v>0.21637426900584794</v>
      </c>
      <c r="AR160" s="15">
        <f t="shared" si="24"/>
        <v>0.22695035460992907</v>
      </c>
      <c r="AS160" s="15">
        <f t="shared" si="24"/>
        <v>0.23387096774193547</v>
      </c>
      <c r="AT160" s="15">
        <f t="shared" si="24"/>
        <v>0.21739130434782608</v>
      </c>
      <c r="AU160" s="15">
        <f t="shared" si="24"/>
        <v>0.33146067415730335</v>
      </c>
      <c r="AV160" s="15">
        <f t="shared" si="24"/>
        <v>0.18248175182481752</v>
      </c>
      <c r="AW160" s="15">
        <f t="shared" si="24"/>
        <v>0.1623931623931624</v>
      </c>
      <c r="AX160" s="15">
        <f t="shared" si="24"/>
        <v>0.16788321167883211</v>
      </c>
      <c r="AY160" s="15">
        <f t="shared" si="24"/>
        <v>0.2</v>
      </c>
      <c r="AZ160" s="15">
        <f t="shared" si="24"/>
        <v>0.21311475409836064</v>
      </c>
      <c r="BA160" s="15">
        <f t="shared" si="24"/>
        <v>0.44864864864864867</v>
      </c>
      <c r="BB160" s="15">
        <f t="shared" si="24"/>
        <v>0.184</v>
      </c>
      <c r="BC160" s="15">
        <f t="shared" si="24"/>
        <v>0.20805369127516779</v>
      </c>
      <c r="BD160" s="15">
        <f t="shared" si="24"/>
        <v>0.20353982300884957</v>
      </c>
      <c r="BE160" s="15">
        <f t="shared" si="24"/>
        <v>0.17829457364341086</v>
      </c>
      <c r="BF160" s="15">
        <f t="shared" si="24"/>
        <v>0.26976744186046514</v>
      </c>
      <c r="BG160" s="15">
        <f t="shared" si="24"/>
        <v>0.20382165605095542</v>
      </c>
      <c r="BH160" s="15">
        <f t="shared" si="24"/>
        <v>0.22131147540983606</v>
      </c>
      <c r="BI160" s="15">
        <f t="shared" si="24"/>
        <v>0.20149253731343283</v>
      </c>
      <c r="BJ160" s="15">
        <f t="shared" si="24"/>
        <v>0.20979020979020979</v>
      </c>
      <c r="BK160" s="15">
        <f t="shared" si="24"/>
        <v>0.15476190476190477</v>
      </c>
      <c r="BL160" s="15">
        <f t="shared" si="24"/>
        <v>0.18840579710144928</v>
      </c>
      <c r="BM160" s="15">
        <f t="shared" si="24"/>
        <v>0.21084337349397592</v>
      </c>
      <c r="BN160" s="15">
        <f t="shared" si="24"/>
        <v>0.50416666666666665</v>
      </c>
      <c r="BO160" s="15">
        <f t="shared" si="24"/>
        <v>0.5145631067961165</v>
      </c>
      <c r="BP160" s="15">
        <f t="shared" si="24"/>
        <v>0.30769230769230771</v>
      </c>
      <c r="BQ160" s="15">
        <f t="shared" si="24"/>
        <v>0.19083969465648856</v>
      </c>
      <c r="BR160" s="15">
        <f t="shared" si="24"/>
        <v>0.48760330578512395</v>
      </c>
      <c r="BS160" s="15">
        <f t="shared" si="24"/>
        <v>0.20512820512820512</v>
      </c>
    </row>
    <row r="161" spans="2:71" x14ac:dyDescent="0.55000000000000004">
      <c r="B161" s="5"/>
      <c r="C161" s="5"/>
      <c r="D161" s="11"/>
      <c r="E161" s="15">
        <f t="shared" si="22"/>
        <v>0.41463414634146339</v>
      </c>
      <c r="F161" s="15">
        <f t="shared" si="22"/>
        <v>0.29599999999999999</v>
      </c>
      <c r="G161" s="15">
        <f t="shared" si="22"/>
        <v>0.5</v>
      </c>
      <c r="H161" s="15"/>
      <c r="I161" s="15">
        <f t="shared" ref="I161:O161" si="25">(I155-I151)/I155</f>
        <v>0.25409836065573771</v>
      </c>
      <c r="J161" s="15">
        <f t="shared" si="25"/>
        <v>0.19548872180451127</v>
      </c>
      <c r="K161" s="15">
        <f t="shared" si="25"/>
        <v>0.38983050847457629</v>
      </c>
      <c r="L161" s="15">
        <f t="shared" si="25"/>
        <v>0.16814159292035399</v>
      </c>
      <c r="M161" s="15">
        <f t="shared" si="25"/>
        <v>0.18260869565217391</v>
      </c>
      <c r="N161" s="15">
        <f t="shared" si="25"/>
        <v>0.26515151515151514</v>
      </c>
      <c r="O161" s="15">
        <f t="shared" si="25"/>
        <v>0.24778761061946902</v>
      </c>
      <c r="P161" s="15"/>
      <c r="Q161" s="15">
        <f>(Q155-Q151)/Q155</f>
        <v>0.31333333333333335</v>
      </c>
      <c r="R161" s="15">
        <f>(R155-R151)/R155</f>
        <v>0.27731092436974791</v>
      </c>
      <c r="S161" s="15">
        <f>(S155-S151)/S155</f>
        <v>0.21052631578947367</v>
      </c>
      <c r="T161" s="15"/>
      <c r="U161" s="15">
        <f>(U155-U151)/U155</f>
        <v>0.20161290322580644</v>
      </c>
      <c r="V161" s="15">
        <f>(V155-V151)/V155</f>
        <v>0.22222222222222221</v>
      </c>
      <c r="W161" s="15">
        <f>(W155-W151)/W155</f>
        <v>0.18518518518518517</v>
      </c>
      <c r="X161" s="15">
        <f>(X155-X151)/X155</f>
        <v>0.53181818181818186</v>
      </c>
      <c r="Y161" s="15"/>
      <c r="Z161" s="15">
        <f t="shared" ref="Z161:AP161" si="26">(Z155-Z151)/Z155</f>
        <v>0.20805369127516779</v>
      </c>
      <c r="AA161" s="15">
        <f t="shared" si="26"/>
        <v>0.23255813953488372</v>
      </c>
      <c r="AB161" s="15">
        <f t="shared" si="26"/>
        <v>0.22</v>
      </c>
      <c r="AC161" s="15">
        <f t="shared" si="26"/>
        <v>0.22340425531914893</v>
      </c>
      <c r="AD161" s="15">
        <f t="shared" si="26"/>
        <v>0.2462686567164179</v>
      </c>
      <c r="AE161" s="15">
        <f t="shared" si="26"/>
        <v>0.25210084033613445</v>
      </c>
      <c r="AF161" s="15">
        <f t="shared" si="26"/>
        <v>0.19607843137254902</v>
      </c>
      <c r="AG161" s="15">
        <f t="shared" si="26"/>
        <v>0.23728813559322035</v>
      </c>
      <c r="AH161" s="15">
        <f t="shared" si="26"/>
        <v>0.20472440944881889</v>
      </c>
      <c r="AI161" s="15">
        <f t="shared" si="26"/>
        <v>0.23893805309734514</v>
      </c>
      <c r="AJ161" s="15">
        <f t="shared" si="26"/>
        <v>0.26229508196721313</v>
      </c>
      <c r="AK161" s="15">
        <f t="shared" si="26"/>
        <v>0.2413793103448276</v>
      </c>
      <c r="AL161" s="15">
        <f t="shared" si="26"/>
        <v>0.27702702702702703</v>
      </c>
      <c r="AM161" s="15">
        <f t="shared" si="26"/>
        <v>0.2709677419354839</v>
      </c>
      <c r="AN161" s="15">
        <f t="shared" si="26"/>
        <v>0.20353982300884957</v>
      </c>
      <c r="AO161" s="15">
        <f t="shared" si="26"/>
        <v>0.18487394957983194</v>
      </c>
      <c r="AP161" s="15">
        <f t="shared" si="26"/>
        <v>0.33333333333333331</v>
      </c>
      <c r="AQ161" s="15"/>
      <c r="AR161" s="15">
        <f t="shared" ref="AR161:BS161" si="27">(AR155-AR151)/AR155</f>
        <v>0.26717557251908397</v>
      </c>
      <c r="AS161" s="15">
        <f t="shared" si="27"/>
        <v>0.20689655172413793</v>
      </c>
      <c r="AT161" s="15">
        <f t="shared" si="27"/>
        <v>0.23762376237623761</v>
      </c>
      <c r="AU161" s="15">
        <f t="shared" si="27"/>
        <v>0.25438596491228072</v>
      </c>
      <c r="AV161" s="15">
        <f t="shared" si="27"/>
        <v>0.22105263157894736</v>
      </c>
      <c r="AW161" s="15">
        <f t="shared" si="27"/>
        <v>0.21367521367521367</v>
      </c>
      <c r="AX161" s="15">
        <f t="shared" si="27"/>
        <v>0.25742574257425743</v>
      </c>
      <c r="AY161" s="15">
        <f t="shared" si="27"/>
        <v>0.23148148148148148</v>
      </c>
      <c r="AZ161" s="15">
        <f t="shared" si="27"/>
        <v>0.25</v>
      </c>
      <c r="BA161" s="15">
        <f t="shared" si="27"/>
        <v>0.24271844660194175</v>
      </c>
      <c r="BB161" s="15">
        <f t="shared" si="27"/>
        <v>0.23762376237623761</v>
      </c>
      <c r="BC161" s="15">
        <f t="shared" si="27"/>
        <v>0.19580419580419581</v>
      </c>
      <c r="BD161" s="15">
        <f t="shared" si="27"/>
        <v>0.22807017543859648</v>
      </c>
      <c r="BE161" s="15">
        <f t="shared" si="27"/>
        <v>0.16949152542372881</v>
      </c>
      <c r="BF161" s="15">
        <f t="shared" si="27"/>
        <v>0.20408163265306123</v>
      </c>
      <c r="BG161" s="15">
        <f t="shared" si="27"/>
        <v>0.2</v>
      </c>
      <c r="BH161" s="15">
        <f t="shared" si="27"/>
        <v>0.18691588785046728</v>
      </c>
      <c r="BI161" s="15">
        <f t="shared" si="27"/>
        <v>0.21666666666666667</v>
      </c>
      <c r="BJ161" s="15">
        <f t="shared" si="27"/>
        <v>0.16800000000000001</v>
      </c>
      <c r="BK161" s="15">
        <f t="shared" si="27"/>
        <v>0.17391304347826086</v>
      </c>
      <c r="BL161" s="15">
        <f t="shared" si="27"/>
        <v>0.216</v>
      </c>
      <c r="BM161" s="15">
        <f t="shared" si="27"/>
        <v>0.24786324786324787</v>
      </c>
      <c r="BN161" s="15">
        <f t="shared" si="27"/>
        <v>0.21698113207547171</v>
      </c>
      <c r="BO161" s="15">
        <f t="shared" si="27"/>
        <v>0.34269662921348315</v>
      </c>
      <c r="BP161" s="15">
        <f t="shared" si="27"/>
        <v>0.27642276422764228</v>
      </c>
      <c r="BQ161" s="15">
        <f t="shared" si="27"/>
        <v>0.22764227642276422</v>
      </c>
      <c r="BR161" s="15">
        <f t="shared" si="27"/>
        <v>0.2709677419354839</v>
      </c>
      <c r="BS161" s="15">
        <f t="shared" si="27"/>
        <v>0.23762376237623761</v>
      </c>
    </row>
    <row r="162" spans="2:71" x14ac:dyDescent="0.55000000000000004">
      <c r="B162" s="5"/>
      <c r="C162" s="5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  <c r="AH162" s="11"/>
      <c r="AI162" s="11"/>
      <c r="AJ162" s="11"/>
      <c r="AK162" s="11"/>
      <c r="AL162" s="11"/>
      <c r="AM162" s="11"/>
      <c r="AN162" s="11"/>
      <c r="AO162" s="11"/>
      <c r="AP162" s="11"/>
      <c r="AQ162" s="11"/>
      <c r="AR162" s="11"/>
      <c r="AS162" s="11"/>
      <c r="AT162" s="11"/>
      <c r="AU162" s="11"/>
      <c r="AV162" s="11"/>
      <c r="AW162" s="11"/>
      <c r="AX162" s="11"/>
      <c r="AY162" s="11"/>
      <c r="AZ162" s="11"/>
      <c r="BA162" s="11"/>
      <c r="BB162" s="11"/>
      <c r="BC162" s="11"/>
      <c r="BD162" s="11"/>
      <c r="BE162" s="11"/>
      <c r="BF162" s="11"/>
      <c r="BG162" s="11"/>
      <c r="BH162" s="11"/>
      <c r="BI162" s="11"/>
      <c r="BJ162" s="11"/>
      <c r="BK162" s="11"/>
      <c r="BL162" s="11"/>
      <c r="BM162" s="11"/>
      <c r="BN162" s="11"/>
      <c r="BO162" s="11"/>
      <c r="BP162" s="11"/>
      <c r="BQ162" s="11"/>
      <c r="BR162" s="11"/>
      <c r="BS162" s="11"/>
    </row>
    <row r="163" spans="2:71" x14ac:dyDescent="0.55000000000000004">
      <c r="B163" s="5"/>
      <c r="C163" s="5"/>
      <c r="D163" s="11" t="s">
        <v>264</v>
      </c>
      <c r="E163" s="11" t="s">
        <v>265</v>
      </c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  <c r="AH163" s="11"/>
      <c r="AI163" s="11"/>
      <c r="AJ163" s="11"/>
      <c r="AK163" s="11"/>
      <c r="AL163" s="11"/>
      <c r="AM163" s="11"/>
      <c r="AN163" s="11"/>
      <c r="AO163" s="11"/>
      <c r="AP163" s="11"/>
      <c r="AQ163" s="11"/>
      <c r="AR163" s="11"/>
      <c r="AS163" s="11"/>
      <c r="AT163" s="11"/>
      <c r="AU163" s="11"/>
      <c r="AV163" s="11"/>
      <c r="AW163" s="11"/>
      <c r="AX163" s="11"/>
      <c r="AY163" s="11"/>
      <c r="AZ163" s="11"/>
      <c r="BA163" s="11"/>
      <c r="BB163" s="11"/>
      <c r="BC163" s="11"/>
      <c r="BD163" s="11"/>
      <c r="BE163" s="11"/>
      <c r="BF163" s="11"/>
      <c r="BG163" s="11"/>
      <c r="BH163" s="11"/>
      <c r="BI163" s="11"/>
      <c r="BJ163" s="11"/>
      <c r="BK163" s="11"/>
      <c r="BL163" s="11"/>
      <c r="BM163" s="11"/>
      <c r="BN163" s="11"/>
      <c r="BO163" s="11"/>
      <c r="BP163" s="11"/>
      <c r="BQ163" s="11"/>
      <c r="BR163" s="11"/>
      <c r="BS163" s="11"/>
    </row>
    <row r="164" spans="2:71" x14ac:dyDescent="0.55000000000000004">
      <c r="B164" s="5"/>
      <c r="C164" s="5"/>
      <c r="D164" s="12"/>
      <c r="E164" s="14" t="s">
        <v>118</v>
      </c>
      <c r="F164" s="14" t="s">
        <v>119</v>
      </c>
      <c r="G164" s="14" t="s">
        <v>120</v>
      </c>
      <c r="H164" s="14" t="s">
        <v>121</v>
      </c>
      <c r="I164" s="14" t="s">
        <v>266</v>
      </c>
      <c r="J164" s="14" t="s">
        <v>123</v>
      </c>
      <c r="K164" s="14" t="s">
        <v>124</v>
      </c>
      <c r="L164" s="14" t="s">
        <v>267</v>
      </c>
      <c r="M164" s="14" t="s">
        <v>191</v>
      </c>
      <c r="N164" s="14" t="s">
        <v>192</v>
      </c>
      <c r="O164" s="14" t="s">
        <v>128</v>
      </c>
      <c r="P164" s="14" t="s">
        <v>268</v>
      </c>
      <c r="Q164" s="14" t="s">
        <v>130</v>
      </c>
      <c r="R164" s="14" t="s">
        <v>131</v>
      </c>
      <c r="S164" s="14" t="s">
        <v>247</v>
      </c>
      <c r="T164" s="14" t="s">
        <v>133</v>
      </c>
      <c r="U164" s="14" t="s">
        <v>226</v>
      </c>
      <c r="V164" s="14" t="s">
        <v>135</v>
      </c>
      <c r="W164" s="14" t="s">
        <v>196</v>
      </c>
      <c r="X164" s="14" t="s">
        <v>137</v>
      </c>
      <c r="Y164" s="14" t="s">
        <v>269</v>
      </c>
      <c r="Z164" s="14" t="s">
        <v>270</v>
      </c>
      <c r="AA164" s="14" t="s">
        <v>140</v>
      </c>
      <c r="AB164" s="14" t="s">
        <v>141</v>
      </c>
      <c r="AC164" s="14" t="s">
        <v>250</v>
      </c>
      <c r="AD164" s="14" t="s">
        <v>229</v>
      </c>
      <c r="AE164" s="14" t="s">
        <v>144</v>
      </c>
      <c r="AF164" s="14" t="s">
        <v>230</v>
      </c>
      <c r="AG164" s="14" t="s">
        <v>271</v>
      </c>
      <c r="AH164" s="14" t="s">
        <v>201</v>
      </c>
      <c r="AI164" s="14" t="s">
        <v>148</v>
      </c>
      <c r="AJ164" s="14" t="s">
        <v>149</v>
      </c>
      <c r="AK164" s="14" t="s">
        <v>252</v>
      </c>
      <c r="AL164" s="14" t="s">
        <v>151</v>
      </c>
      <c r="AM164" s="14" t="s">
        <v>204</v>
      </c>
      <c r="AN164" s="14" t="s">
        <v>153</v>
      </c>
      <c r="AO164" s="14" t="s">
        <v>206</v>
      </c>
      <c r="AP164" s="14" t="s">
        <v>155</v>
      </c>
      <c r="AQ164" s="14" t="s">
        <v>207</v>
      </c>
      <c r="AR164" s="14" t="s">
        <v>272</v>
      </c>
      <c r="AS164" s="14" t="s">
        <v>273</v>
      </c>
      <c r="AT164" s="14" t="s">
        <v>209</v>
      </c>
      <c r="AU164" s="14" t="s">
        <v>256</v>
      </c>
      <c r="AV164" s="14" t="s">
        <v>161</v>
      </c>
      <c r="AW164" s="14" t="s">
        <v>274</v>
      </c>
      <c r="AX164" s="14" t="s">
        <v>257</v>
      </c>
      <c r="AY164" s="14" t="s">
        <v>275</v>
      </c>
      <c r="AZ164" s="14" t="s">
        <v>237</v>
      </c>
      <c r="BA164" s="14" t="s">
        <v>276</v>
      </c>
      <c r="BB164" s="14" t="s">
        <v>167</v>
      </c>
      <c r="BC164" s="14" t="s">
        <v>168</v>
      </c>
      <c r="BD164" s="14" t="s">
        <v>259</v>
      </c>
      <c r="BE164" s="14" t="s">
        <v>216</v>
      </c>
      <c r="BF164" s="14" t="s">
        <v>171</v>
      </c>
      <c r="BG164" s="14" t="s">
        <v>172</v>
      </c>
      <c r="BH164" s="14" t="s">
        <v>173</v>
      </c>
      <c r="BI164" s="14" t="s">
        <v>277</v>
      </c>
      <c r="BJ164" s="14" t="s">
        <v>261</v>
      </c>
      <c r="BK164" s="14" t="s">
        <v>238</v>
      </c>
      <c r="BL164" s="14" t="s">
        <v>218</v>
      </c>
      <c r="BM164" s="14" t="s">
        <v>178</v>
      </c>
      <c r="BN164" s="14" t="s">
        <v>179</v>
      </c>
      <c r="BO164" s="14" t="s">
        <v>180</v>
      </c>
      <c r="BP164" s="14" t="s">
        <v>181</v>
      </c>
      <c r="BQ164" s="14" t="s">
        <v>278</v>
      </c>
      <c r="BR164" s="14" t="s">
        <v>183</v>
      </c>
      <c r="BS164" s="14" t="s">
        <v>263</v>
      </c>
    </row>
    <row r="165" spans="2:71" x14ac:dyDescent="0.55000000000000004">
      <c r="B165" s="5"/>
      <c r="C165" s="5"/>
      <c r="D165" s="11"/>
      <c r="E165" s="15">
        <f t="shared" ref="E165:AJ165" si="28">(1/E148-1/E152)/(1/E130-1/E134)</f>
        <v>0.52262722066719569</v>
      </c>
      <c r="F165" s="15">
        <f t="shared" si="28"/>
        <v>0.32003803292713701</v>
      </c>
      <c r="G165" s="15">
        <f t="shared" si="28"/>
        <v>0.48368017524644036</v>
      </c>
      <c r="H165" s="15">
        <f t="shared" si="28"/>
        <v>0.78343256506684611</v>
      </c>
      <c r="I165" s="15">
        <f t="shared" si="28"/>
        <v>0.34927548139772724</v>
      </c>
      <c r="J165" s="15">
        <f t="shared" si="28"/>
        <v>0.22895612228734355</v>
      </c>
      <c r="K165" s="15">
        <f t="shared" si="28"/>
        <v>0.39247005511977945</v>
      </c>
      <c r="L165" s="15">
        <f t="shared" si="28"/>
        <v>0.23172169811320759</v>
      </c>
      <c r="M165" s="15">
        <f t="shared" si="28"/>
        <v>0.23514024787997401</v>
      </c>
      <c r="N165" s="15">
        <f t="shared" si="28"/>
        <v>0.31716740970472329</v>
      </c>
      <c r="O165" s="15">
        <f t="shared" si="28"/>
        <v>0.33371341332506393</v>
      </c>
      <c r="P165" s="15">
        <f t="shared" si="28"/>
        <v>0.29772079772079785</v>
      </c>
      <c r="Q165" s="15">
        <f t="shared" si="28"/>
        <v>0.34394321384467502</v>
      </c>
      <c r="R165" s="15">
        <f t="shared" si="28"/>
        <v>0.26419974662162171</v>
      </c>
      <c r="S165" s="15">
        <f t="shared" si="28"/>
        <v>0.28361089426663205</v>
      </c>
      <c r="T165" s="15">
        <f t="shared" si="28"/>
        <v>0.18306636155606404</v>
      </c>
      <c r="U165" s="15">
        <f t="shared" si="28"/>
        <v>0.32899912596214648</v>
      </c>
      <c r="V165" s="15">
        <f t="shared" si="28"/>
        <v>0.23994051061720237</v>
      </c>
      <c r="W165" s="15">
        <f t="shared" si="28"/>
        <v>0.26019399854803582</v>
      </c>
      <c r="X165" s="15">
        <f t="shared" si="28"/>
        <v>0.37005492836750814</v>
      </c>
      <c r="Y165" s="15">
        <f t="shared" si="28"/>
        <v>0.27077016824207828</v>
      </c>
      <c r="Z165" s="15">
        <f t="shared" si="28"/>
        <v>0.26219429287584906</v>
      </c>
      <c r="AA165" s="15">
        <f t="shared" si="28"/>
        <v>0.32259010830439394</v>
      </c>
      <c r="AB165" s="15">
        <f t="shared" si="28"/>
        <v>0.2787313177812612</v>
      </c>
      <c r="AC165" s="15">
        <f t="shared" si="28"/>
        <v>0.30437554648790432</v>
      </c>
      <c r="AD165" s="15">
        <f t="shared" si="28"/>
        <v>0.34149783981961201</v>
      </c>
      <c r="AE165" s="15">
        <f t="shared" si="28"/>
        <v>0.40577385725741771</v>
      </c>
      <c r="AF165" s="15">
        <f t="shared" si="28"/>
        <v>0.27582793353919133</v>
      </c>
      <c r="AG165" s="15">
        <f t="shared" si="28"/>
        <v>0.30022945348352104</v>
      </c>
      <c r="AH165" s="15">
        <f t="shared" si="28"/>
        <v>0.24132027649769597</v>
      </c>
      <c r="AI165" s="15">
        <f t="shared" si="28"/>
        <v>0.26069779476156363</v>
      </c>
      <c r="AJ165" s="15">
        <f t="shared" si="28"/>
        <v>0.14364023186903857</v>
      </c>
      <c r="AK165" s="15">
        <f t="shared" ref="AK165:BS165" si="29">(1/AK148-1/AK152)/(1/AK130-1/AK134)</f>
        <v>0.17846139166370539</v>
      </c>
      <c r="AL165" s="15">
        <f t="shared" si="29"/>
        <v>0.29158370800551309</v>
      </c>
      <c r="AM165" s="15">
        <f t="shared" si="29"/>
        <v>0.13895495748655878</v>
      </c>
      <c r="AN165" s="15">
        <f t="shared" si="29"/>
        <v>0.18055031101041585</v>
      </c>
      <c r="AO165" s="15">
        <f t="shared" si="29"/>
        <v>0.20254766807300575</v>
      </c>
      <c r="AP165" s="15">
        <f t="shared" si="29"/>
        <v>0.2826331690562256</v>
      </c>
      <c r="AQ165" s="15">
        <f t="shared" si="29"/>
        <v>0.25625073237691876</v>
      </c>
      <c r="AR165" s="15">
        <f t="shared" si="29"/>
        <v>0.28200025780670951</v>
      </c>
      <c r="AS165" s="15">
        <f t="shared" si="29"/>
        <v>0.25195958725370499</v>
      </c>
      <c r="AT165" s="15">
        <f t="shared" si="29"/>
        <v>0.33285158836790135</v>
      </c>
      <c r="AU165" s="15">
        <f t="shared" si="29"/>
        <v>0.50963398832028672</v>
      </c>
      <c r="AV165" s="15">
        <f t="shared" si="29"/>
        <v>0.28765760749788288</v>
      </c>
      <c r="AW165" s="15">
        <f t="shared" si="29"/>
        <v>0.26651868585694399</v>
      </c>
      <c r="AX165" s="15">
        <f t="shared" si="29"/>
        <v>0.17873635959360998</v>
      </c>
      <c r="AY165" s="15">
        <f t="shared" si="29"/>
        <v>0.26178719519153965</v>
      </c>
      <c r="AZ165" s="15">
        <f t="shared" si="29"/>
        <v>0.24498002880199979</v>
      </c>
      <c r="BA165" s="15">
        <f t="shared" si="29"/>
        <v>0.33086119098969569</v>
      </c>
      <c r="BB165" s="15">
        <f t="shared" si="29"/>
        <v>0.3505389137737962</v>
      </c>
      <c r="BC165" s="15">
        <f t="shared" si="29"/>
        <v>0.23100572578294679</v>
      </c>
      <c r="BD165" s="15">
        <f t="shared" si="29"/>
        <v>0.30611877371895457</v>
      </c>
      <c r="BE165" s="15">
        <f t="shared" si="29"/>
        <v>0.13507162047188731</v>
      </c>
      <c r="BF165" s="15">
        <f t="shared" si="29"/>
        <v>0.21400676841098568</v>
      </c>
      <c r="BG165" s="15">
        <f t="shared" si="29"/>
        <v>0.21310120604475449</v>
      </c>
      <c r="BH165" s="15">
        <f t="shared" si="29"/>
        <v>0.22030459116551818</v>
      </c>
      <c r="BI165" s="15">
        <f t="shared" si="29"/>
        <v>0.32193233176489944</v>
      </c>
      <c r="BJ165" s="15">
        <f t="shared" si="29"/>
        <v>0.33452921586436585</v>
      </c>
      <c r="BK165" s="15">
        <f t="shared" si="29"/>
        <v>0.27657514030444658</v>
      </c>
      <c r="BL165" s="15">
        <f t="shared" si="29"/>
        <v>0.23011090734433681</v>
      </c>
      <c r="BM165" s="15">
        <f t="shared" si="29"/>
        <v>0.42692351970528414</v>
      </c>
      <c r="BN165" s="15">
        <f t="shared" si="29"/>
        <v>0.26198630136986306</v>
      </c>
      <c r="BO165" s="15">
        <f t="shared" si="29"/>
        <v>0.21755268952500789</v>
      </c>
      <c r="BP165" s="15">
        <f t="shared" si="29"/>
        <v>0.29235909610480959</v>
      </c>
      <c r="BQ165" s="15">
        <f t="shared" si="29"/>
        <v>0.37959658695930926</v>
      </c>
      <c r="BR165" s="15">
        <f t="shared" si="29"/>
        <v>0.48472023055397007</v>
      </c>
      <c r="BS165" s="15">
        <f t="shared" si="29"/>
        <v>0.28800227095309061</v>
      </c>
    </row>
    <row r="166" spans="2:71" x14ac:dyDescent="0.55000000000000004">
      <c r="B166" s="5"/>
      <c r="C166" s="5"/>
      <c r="D166" s="11"/>
      <c r="E166" s="15">
        <f t="shared" ref="E166:AJ166" si="30">(1/E149-1/E153)/(1/E131-1/E135)</f>
        <v>0.49928878309876135</v>
      </c>
      <c r="F166" s="15">
        <f t="shared" si="30"/>
        <v>0.34659225411217842</v>
      </c>
      <c r="G166" s="15">
        <f t="shared" si="30"/>
        <v>0.43902806507165171</v>
      </c>
      <c r="H166" s="15">
        <f t="shared" si="30"/>
        <v>0.77340910592744339</v>
      </c>
      <c r="I166" s="15">
        <f t="shared" si="30"/>
        <v>0.22554552294958613</v>
      </c>
      <c r="J166" s="15">
        <f t="shared" si="30"/>
        <v>0.20947756733403378</v>
      </c>
      <c r="K166" s="15">
        <f t="shared" si="30"/>
        <v>0.23305196518069113</v>
      </c>
      <c r="L166" s="15">
        <f t="shared" si="30"/>
        <v>0.24504847408125943</v>
      </c>
      <c r="M166" s="15">
        <f t="shared" si="30"/>
        <v>0.26637550874748284</v>
      </c>
      <c r="N166" s="15">
        <f t="shared" si="30"/>
        <v>0.32563744096178615</v>
      </c>
      <c r="O166" s="15">
        <f t="shared" si="30"/>
        <v>0.24156014421501157</v>
      </c>
      <c r="P166" s="15">
        <f t="shared" si="30"/>
        <v>0.31680481858597437</v>
      </c>
      <c r="Q166" s="15">
        <f t="shared" si="30"/>
        <v>0.29606493112111082</v>
      </c>
      <c r="R166" s="15">
        <f t="shared" si="30"/>
        <v>0.22865245736703682</v>
      </c>
      <c r="S166" s="15">
        <f t="shared" si="30"/>
        <v>0.2134865535673188</v>
      </c>
      <c r="T166" s="15">
        <f t="shared" si="30"/>
        <v>0.24550431987140847</v>
      </c>
      <c r="U166" s="15">
        <f t="shared" si="30"/>
        <v>0.30246972022167384</v>
      </c>
      <c r="V166" s="15">
        <f t="shared" si="30"/>
        <v>0.1643777795449958</v>
      </c>
      <c r="W166" s="15">
        <f t="shared" si="30"/>
        <v>0.19192377495462792</v>
      </c>
      <c r="X166" s="15">
        <f t="shared" si="30"/>
        <v>0.41653812679546831</v>
      </c>
      <c r="Y166" s="15">
        <f t="shared" si="30"/>
        <v>0.18429031165311652</v>
      </c>
      <c r="Z166" s="15">
        <f t="shared" si="30"/>
        <v>0.18505136770372088</v>
      </c>
      <c r="AA166" s="15">
        <f t="shared" si="30"/>
        <v>0.24278749641525665</v>
      </c>
      <c r="AB166" s="15">
        <f t="shared" si="30"/>
        <v>0.3028182192447324</v>
      </c>
      <c r="AC166" s="15">
        <f t="shared" si="30"/>
        <v>0.32354590394134058</v>
      </c>
      <c r="AD166" s="15">
        <f t="shared" si="30"/>
        <v>0.40006007684247297</v>
      </c>
      <c r="AE166" s="15">
        <f t="shared" si="30"/>
        <v>0.4238159330217216</v>
      </c>
      <c r="AF166" s="15">
        <f t="shared" si="30"/>
        <v>0.2571085234961078</v>
      </c>
      <c r="AG166" s="15">
        <f t="shared" si="30"/>
        <v>0.30453417550191747</v>
      </c>
      <c r="AH166" s="15">
        <f t="shared" si="30"/>
        <v>0.20797355792920996</v>
      </c>
      <c r="AI166" s="15">
        <f t="shared" si="30"/>
        <v>0.21086522076646308</v>
      </c>
      <c r="AJ166" s="15">
        <f t="shared" si="30"/>
        <v>0.14623717141863937</v>
      </c>
      <c r="AK166" s="15">
        <f t="shared" ref="AK166:BS166" si="31">(1/AK149-1/AK153)/(1/AK131-1/AK135)</f>
        <v>0.25092562591550061</v>
      </c>
      <c r="AL166" s="15">
        <f t="shared" si="31"/>
        <v>0.34814063355374103</v>
      </c>
      <c r="AM166" s="15">
        <f t="shared" si="31"/>
        <v>0.21380999341001392</v>
      </c>
      <c r="AN166" s="15">
        <f t="shared" si="31"/>
        <v>0.2585797631375959</v>
      </c>
      <c r="AO166" s="15">
        <f t="shared" si="31"/>
        <v>0.23270633165134438</v>
      </c>
      <c r="AP166" s="15">
        <f t="shared" si="31"/>
        <v>0.23088477366255147</v>
      </c>
      <c r="AQ166" s="15">
        <f t="shared" si="31"/>
        <v>0.19591090108801282</v>
      </c>
      <c r="AR166" s="15">
        <f t="shared" si="31"/>
        <v>0.12111503605130257</v>
      </c>
      <c r="AS166" s="15">
        <f t="shared" si="31"/>
        <v>0.3321862225053539</v>
      </c>
      <c r="AT166" s="15">
        <f t="shared" si="31"/>
        <v>0.25573302120804203</v>
      </c>
      <c r="AU166" s="15">
        <f t="shared" si="31"/>
        <v>0.30545087253726733</v>
      </c>
      <c r="AV166" s="15">
        <f t="shared" si="31"/>
        <v>0.26130291368884007</v>
      </c>
      <c r="AW166" s="15">
        <f t="shared" si="31"/>
        <v>0.27203802733214494</v>
      </c>
      <c r="AX166" s="15">
        <f t="shared" si="31"/>
        <v>0.25971108478626259</v>
      </c>
      <c r="AY166" s="15">
        <f t="shared" si="31"/>
        <v>0.23683360878196294</v>
      </c>
      <c r="AZ166" s="15">
        <f t="shared" si="31"/>
        <v>0.38664187109032233</v>
      </c>
      <c r="BA166" s="15">
        <f t="shared" si="31"/>
        <v>0.25309273467841237</v>
      </c>
      <c r="BB166" s="15">
        <f t="shared" si="31"/>
        <v>0.20003936701501909</v>
      </c>
      <c r="BC166" s="15">
        <f t="shared" si="31"/>
        <v>0.16279641471452616</v>
      </c>
      <c r="BD166" s="15">
        <f t="shared" si="31"/>
        <v>0.2609465737514518</v>
      </c>
      <c r="BE166" s="15">
        <f t="shared" si="31"/>
        <v>0.17035739638360595</v>
      </c>
      <c r="BF166" s="15">
        <f t="shared" si="31"/>
        <v>0.42750863489239688</v>
      </c>
      <c r="BG166" s="15">
        <f t="shared" si="31"/>
        <v>0.17601784580876145</v>
      </c>
      <c r="BH166" s="15">
        <f t="shared" si="31"/>
        <v>0.26688702629619471</v>
      </c>
      <c r="BI166" s="15">
        <f t="shared" si="31"/>
        <v>0.30549335233595598</v>
      </c>
      <c r="BJ166" s="15">
        <f t="shared" si="31"/>
        <v>0.26190843621399179</v>
      </c>
      <c r="BK166" s="15">
        <f t="shared" si="31"/>
        <v>0.14854547224641285</v>
      </c>
      <c r="BL166" s="15">
        <f t="shared" si="31"/>
        <v>0.20511813386140354</v>
      </c>
      <c r="BM166" s="15">
        <f t="shared" si="31"/>
        <v>0.23574694584973196</v>
      </c>
      <c r="BN166" s="15">
        <f t="shared" si="31"/>
        <v>0.32910335776003508</v>
      </c>
      <c r="BO166" s="15">
        <f t="shared" si="31"/>
        <v>0.14522295248101694</v>
      </c>
      <c r="BP166" s="15">
        <f t="shared" si="31"/>
        <v>0.25218559009846203</v>
      </c>
      <c r="BQ166" s="15">
        <f t="shared" si="31"/>
        <v>0.24376489615253666</v>
      </c>
      <c r="BR166" s="15">
        <f t="shared" si="31"/>
        <v>0.14339815787426088</v>
      </c>
      <c r="BS166" s="15">
        <f t="shared" si="31"/>
        <v>0.2588616223585547</v>
      </c>
    </row>
    <row r="167" spans="2:71" x14ac:dyDescent="0.55000000000000004">
      <c r="B167" s="5"/>
      <c r="C167" s="5"/>
      <c r="D167" s="11"/>
      <c r="E167" s="15">
        <f t="shared" ref="E167:G168" si="32">(1/E150-1/E154)/(1/E132-1/E136)</f>
        <v>0.33111260986444491</v>
      </c>
      <c r="F167" s="15">
        <f t="shared" si="32"/>
        <v>0.53186141929311337</v>
      </c>
      <c r="G167" s="15">
        <f t="shared" si="32"/>
        <v>0.56262686968131614</v>
      </c>
      <c r="H167" s="15"/>
      <c r="I167" s="15">
        <f t="shared" ref="I167:AN167" si="33">(1/I150-1/I154)/(1/I132-1/I136)</f>
        <v>0.28519504392666167</v>
      </c>
      <c r="J167" s="15">
        <f t="shared" si="33"/>
        <v>0.1812845435486945</v>
      </c>
      <c r="K167" s="15">
        <f t="shared" si="33"/>
        <v>0.22230702650386405</v>
      </c>
      <c r="L167" s="15">
        <f t="shared" si="33"/>
        <v>0.16705570693754557</v>
      </c>
      <c r="M167" s="15">
        <f t="shared" si="33"/>
        <v>0.25995018506017364</v>
      </c>
      <c r="N167" s="15">
        <f t="shared" si="33"/>
        <v>0.25047800564788963</v>
      </c>
      <c r="O167" s="15">
        <f t="shared" si="33"/>
        <v>0.2366399537165999</v>
      </c>
      <c r="P167" s="15">
        <f t="shared" si="33"/>
        <v>0.22950999066293193</v>
      </c>
      <c r="Q167" s="15">
        <f t="shared" si="33"/>
        <v>0.346652821405108</v>
      </c>
      <c r="R167" s="15">
        <f t="shared" si="33"/>
        <v>0.23626006790062068</v>
      </c>
      <c r="S167" s="15">
        <f t="shared" si="33"/>
        <v>0.18441871395001072</v>
      </c>
      <c r="T167" s="15">
        <f t="shared" si="33"/>
        <v>0.23889358346008666</v>
      </c>
      <c r="U167" s="15">
        <f t="shared" si="33"/>
        <v>0.25651116454061745</v>
      </c>
      <c r="V167" s="15">
        <f t="shared" si="33"/>
        <v>0.24115571774983702</v>
      </c>
      <c r="W167" s="15">
        <f t="shared" si="33"/>
        <v>0.22528032619775742</v>
      </c>
      <c r="X167" s="15">
        <f t="shared" si="33"/>
        <v>0.24320609582599884</v>
      </c>
      <c r="Y167" s="15">
        <f t="shared" si="33"/>
        <v>0.19902299022392297</v>
      </c>
      <c r="Z167" s="15">
        <f t="shared" si="33"/>
        <v>0.21380408253080085</v>
      </c>
      <c r="AA167" s="15">
        <f t="shared" si="33"/>
        <v>0.1644958355484672</v>
      </c>
      <c r="AB167" s="15">
        <f t="shared" si="33"/>
        <v>0.18906710835342955</v>
      </c>
      <c r="AC167" s="15">
        <f t="shared" si="33"/>
        <v>0.34700191113234585</v>
      </c>
      <c r="AD167" s="15">
        <f t="shared" si="33"/>
        <v>0.16568048654520845</v>
      </c>
      <c r="AE167" s="15">
        <f t="shared" si="33"/>
        <v>0.25815040066821554</v>
      </c>
      <c r="AF167" s="15">
        <f t="shared" si="33"/>
        <v>0.21863639072650334</v>
      </c>
      <c r="AG167" s="15">
        <f t="shared" si="33"/>
        <v>0.26261914651447565</v>
      </c>
      <c r="AH167" s="15">
        <f t="shared" si="33"/>
        <v>0.15757822809932329</v>
      </c>
      <c r="AI167" s="15">
        <f t="shared" si="33"/>
        <v>0.20004159194473664</v>
      </c>
      <c r="AJ167" s="15">
        <f t="shared" si="33"/>
        <v>0.14440880455788974</v>
      </c>
      <c r="AK167" s="15">
        <f t="shared" si="33"/>
        <v>0.23167112299465242</v>
      </c>
      <c r="AL167" s="15">
        <f t="shared" si="33"/>
        <v>0.175348317169675</v>
      </c>
      <c r="AM167" s="15">
        <f t="shared" si="33"/>
        <v>0.20321809560531362</v>
      </c>
      <c r="AN167" s="15">
        <f t="shared" si="33"/>
        <v>0.33747101785444683</v>
      </c>
      <c r="AO167" s="15">
        <f t="shared" ref="AO167:BS167" si="34">(1/AO150-1/AO154)/(1/AO132-1/AO136)</f>
        <v>0.22675718492032149</v>
      </c>
      <c r="AP167" s="15">
        <f t="shared" si="34"/>
        <v>0.25119729585483019</v>
      </c>
      <c r="AQ167" s="15">
        <f t="shared" si="34"/>
        <v>0.17963908527537753</v>
      </c>
      <c r="AR167" s="15">
        <f t="shared" si="34"/>
        <v>0.24077842151144674</v>
      </c>
      <c r="AS167" s="15">
        <f t="shared" si="34"/>
        <v>0.30550333347136527</v>
      </c>
      <c r="AT167" s="15">
        <f t="shared" si="34"/>
        <v>0.28097622952030615</v>
      </c>
      <c r="AU167" s="15">
        <f t="shared" si="34"/>
        <v>0.32662990401594139</v>
      </c>
      <c r="AV167" s="15">
        <f t="shared" si="34"/>
        <v>0.15842592361924213</v>
      </c>
      <c r="AW167" s="15">
        <f t="shared" si="34"/>
        <v>0.17871738650959412</v>
      </c>
      <c r="AX167" s="15">
        <f t="shared" si="34"/>
        <v>0.1758220326384381</v>
      </c>
      <c r="AY167" s="15">
        <f t="shared" si="34"/>
        <v>0.16933230808663327</v>
      </c>
      <c r="AZ167" s="15">
        <f t="shared" si="34"/>
        <v>0.22820448232667057</v>
      </c>
      <c r="BA167" s="15">
        <f t="shared" si="34"/>
        <v>0.45393718714401815</v>
      </c>
      <c r="BB167" s="15">
        <f t="shared" si="34"/>
        <v>0.16136898395721924</v>
      </c>
      <c r="BC167" s="15">
        <f t="shared" si="34"/>
        <v>0.18910471393810549</v>
      </c>
      <c r="BD167" s="15">
        <f t="shared" si="34"/>
        <v>0.24264711697391006</v>
      </c>
      <c r="BE167" s="15">
        <f t="shared" si="34"/>
        <v>0.17251293666991843</v>
      </c>
      <c r="BF167" s="15">
        <f t="shared" si="34"/>
        <v>0.22920147095760374</v>
      </c>
      <c r="BG167" s="15">
        <f t="shared" si="34"/>
        <v>0.16494340101983412</v>
      </c>
      <c r="BH167" s="15">
        <f t="shared" si="34"/>
        <v>0.22205164756839732</v>
      </c>
      <c r="BI167" s="15">
        <f t="shared" si="34"/>
        <v>0.19603635310149464</v>
      </c>
      <c r="BJ167" s="15">
        <f t="shared" si="34"/>
        <v>0.27918759855580738</v>
      </c>
      <c r="BK167" s="15">
        <f t="shared" si="34"/>
        <v>0.17581020101189668</v>
      </c>
      <c r="BL167" s="15">
        <f t="shared" si="34"/>
        <v>0.16255037079926538</v>
      </c>
      <c r="BM167" s="15">
        <f t="shared" si="34"/>
        <v>0.15704516539440197</v>
      </c>
      <c r="BN167" s="15">
        <f t="shared" si="34"/>
        <v>0.40627409787444391</v>
      </c>
      <c r="BO167" s="15">
        <f t="shared" si="34"/>
        <v>0.61201617264556674</v>
      </c>
      <c r="BP167" s="15">
        <f t="shared" si="34"/>
        <v>0.33259165077346903</v>
      </c>
      <c r="BQ167" s="15">
        <f t="shared" si="34"/>
        <v>0.18446718273333054</v>
      </c>
      <c r="BR167" s="15">
        <f t="shared" si="34"/>
        <v>0.44337614838290307</v>
      </c>
      <c r="BS167" s="15">
        <f t="shared" si="34"/>
        <v>0.24087484456148051</v>
      </c>
    </row>
    <row r="168" spans="2:71" x14ac:dyDescent="0.55000000000000004">
      <c r="B168" s="5"/>
      <c r="C168" s="5"/>
      <c r="D168" s="11"/>
      <c r="E168" s="15">
        <f t="shared" si="32"/>
        <v>0.37386759581881529</v>
      </c>
      <c r="F168" s="15">
        <f t="shared" si="32"/>
        <v>0.35141386914971823</v>
      </c>
      <c r="G168" s="15">
        <f t="shared" si="32"/>
        <v>0.48684448462929475</v>
      </c>
      <c r="H168" s="15"/>
      <c r="I168" s="15">
        <f t="shared" ref="I168:O168" si="35">(1/I151-1/I155)/(1/I133-1/I137)</f>
        <v>0.31559557028252533</v>
      </c>
      <c r="J168" s="15">
        <f t="shared" si="35"/>
        <v>0.22118350109564131</v>
      </c>
      <c r="K168" s="15">
        <f t="shared" si="35"/>
        <v>0.34162808641975306</v>
      </c>
      <c r="L168" s="15">
        <f t="shared" si="35"/>
        <v>0.16392376434306821</v>
      </c>
      <c r="M168" s="15">
        <f t="shared" si="35"/>
        <v>0.20053185187799163</v>
      </c>
      <c r="N168" s="15">
        <f t="shared" si="35"/>
        <v>0.29317795803753854</v>
      </c>
      <c r="O168" s="15">
        <f t="shared" si="35"/>
        <v>0.30449358350496802</v>
      </c>
      <c r="P168" s="15"/>
      <c r="Q168" s="15">
        <f>(1/Q151-1/Q155)/(1/Q133-1/Q137)</f>
        <v>0.33604581612159151</v>
      </c>
      <c r="R168" s="15">
        <f>(1/R151-1/R155)/(1/R133-1/R137)</f>
        <v>0.35349921218487396</v>
      </c>
      <c r="S168" s="15">
        <f>(1/S151-1/S155)/(1/S133-1/S137)</f>
        <v>0.30044736140911849</v>
      </c>
      <c r="T168" s="15"/>
      <c r="U168" s="15">
        <f>(1/U151-1/U155)/(1/U133-1/U137)</f>
        <v>0.25104611479823719</v>
      </c>
      <c r="V168" s="15">
        <f>(1/V151-1/V155)/(1/V133-1/V137)</f>
        <v>0.30640365205008996</v>
      </c>
      <c r="W168" s="15">
        <f>(1/W151-1/W155)/(1/W133-1/W137)</f>
        <v>0.18225797298830998</v>
      </c>
      <c r="X168" s="15">
        <f>(1/X151-1/X155)/(1/X133-1/X137)</f>
        <v>0.53286295175655407</v>
      </c>
      <c r="Y168" s="15"/>
      <c r="Z168" s="15">
        <f t="shared" ref="Z168:AP168" si="36">(1/Z151-1/Z155)/(1/Z133-1/Z137)</f>
        <v>0.17942454812099257</v>
      </c>
      <c r="AA168" s="15">
        <f t="shared" si="36"/>
        <v>0.23648141622947835</v>
      </c>
      <c r="AB168" s="15">
        <f t="shared" si="36"/>
        <v>0.30030377266046054</v>
      </c>
      <c r="AC168" s="15">
        <f t="shared" si="36"/>
        <v>0.34177960750024283</v>
      </c>
      <c r="AD168" s="15">
        <f t="shared" si="36"/>
        <v>0.30795977365166777</v>
      </c>
      <c r="AE168" s="15">
        <f t="shared" si="36"/>
        <v>0.23909290999043883</v>
      </c>
      <c r="AF168" s="15">
        <f t="shared" si="36"/>
        <v>0.24823694122848466</v>
      </c>
      <c r="AG168" s="15">
        <f t="shared" si="36"/>
        <v>0.2398022307346965</v>
      </c>
      <c r="AH168" s="15">
        <f t="shared" si="36"/>
        <v>0.19690523804257373</v>
      </c>
      <c r="AI168" s="15">
        <f t="shared" si="36"/>
        <v>0.27235650991770749</v>
      </c>
      <c r="AJ168" s="15">
        <f t="shared" si="36"/>
        <v>0.17563125115888442</v>
      </c>
      <c r="AK168" s="15">
        <f t="shared" si="36"/>
        <v>0.20585860915695994</v>
      </c>
      <c r="AL168" s="15">
        <f t="shared" si="36"/>
        <v>0.23732288212239963</v>
      </c>
      <c r="AM168" s="15">
        <f t="shared" si="36"/>
        <v>0.23905663277630163</v>
      </c>
      <c r="AN168" s="15">
        <f t="shared" si="36"/>
        <v>0.24627828464097959</v>
      </c>
      <c r="AO168" s="15">
        <f t="shared" si="36"/>
        <v>0.21191448077108346</v>
      </c>
      <c r="AP168" s="15">
        <f t="shared" si="36"/>
        <v>0.28410214908731224</v>
      </c>
      <c r="AQ168" s="15"/>
      <c r="AR168" s="15">
        <f t="shared" ref="AR168:BS168" si="37">(1/AR151-1/AR155)/(1/AR133-1/AR137)</f>
        <v>0.30809064449789114</v>
      </c>
      <c r="AS168" s="15">
        <f t="shared" si="37"/>
        <v>0.26949683053210238</v>
      </c>
      <c r="AT168" s="15">
        <f t="shared" si="37"/>
        <v>0.35418482870567536</v>
      </c>
      <c r="AU168" s="15">
        <f t="shared" si="37"/>
        <v>0.40130047297352495</v>
      </c>
      <c r="AV168" s="15">
        <f t="shared" si="37"/>
        <v>0.28288316596250612</v>
      </c>
      <c r="AW168" s="15">
        <f t="shared" si="37"/>
        <v>0.24148517328397962</v>
      </c>
      <c r="AX168" s="15">
        <f t="shared" si="37"/>
        <v>0.39738050209515341</v>
      </c>
      <c r="AY168" s="15">
        <f t="shared" si="37"/>
        <v>0.2661975999771628</v>
      </c>
      <c r="AZ168" s="15">
        <f t="shared" si="37"/>
        <v>0.26287469010592746</v>
      </c>
      <c r="BA168" s="15">
        <f t="shared" si="37"/>
        <v>0.31035044582120674</v>
      </c>
      <c r="BB168" s="15">
        <f t="shared" si="37"/>
        <v>0.28201350747319631</v>
      </c>
      <c r="BC168" s="15">
        <f t="shared" si="37"/>
        <v>0.16112515815180614</v>
      </c>
      <c r="BD168" s="15">
        <f t="shared" si="37"/>
        <v>0.2106648199445984</v>
      </c>
      <c r="BE168" s="15">
        <f t="shared" si="37"/>
        <v>0.14321400558313555</v>
      </c>
      <c r="BF168" s="15">
        <f t="shared" si="37"/>
        <v>0.23918481377919465</v>
      </c>
      <c r="BG168" s="15">
        <f t="shared" si="37"/>
        <v>0.17690393518518507</v>
      </c>
      <c r="BH168" s="15">
        <f t="shared" si="37"/>
        <v>0.21906039605081765</v>
      </c>
      <c r="BI168" s="15">
        <f t="shared" si="37"/>
        <v>0.23655109009718936</v>
      </c>
      <c r="BJ168" s="15">
        <f t="shared" si="37"/>
        <v>0.21901610017889095</v>
      </c>
      <c r="BK168" s="15">
        <f t="shared" si="37"/>
        <v>0.16026164910604268</v>
      </c>
      <c r="BL168" s="15">
        <f t="shared" si="37"/>
        <v>0.22957714285714279</v>
      </c>
      <c r="BM168" s="15">
        <f t="shared" si="37"/>
        <v>0.26252065087016535</v>
      </c>
      <c r="BN168" s="15">
        <f t="shared" si="37"/>
        <v>0.2188840073424233</v>
      </c>
      <c r="BO168" s="15">
        <f t="shared" si="37"/>
        <v>0.24571651283107332</v>
      </c>
      <c r="BP168" s="15">
        <f t="shared" si="37"/>
        <v>0.31565639591100164</v>
      </c>
      <c r="BQ168" s="15">
        <f t="shared" si="37"/>
        <v>0.21433725838233031</v>
      </c>
      <c r="BR168" s="15">
        <f t="shared" si="37"/>
        <v>0.22951521806272343</v>
      </c>
      <c r="BS168" s="15">
        <f t="shared" si="37"/>
        <v>0.24124369925870495</v>
      </c>
    </row>
    <row r="169" spans="2:71" x14ac:dyDescent="0.55000000000000004">
      <c r="B169" s="5"/>
      <c r="C169" s="5"/>
      <c r="D169" s="11" t="s">
        <v>279</v>
      </c>
      <c r="E169" s="11" t="s">
        <v>187</v>
      </c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  <c r="AH169" s="11"/>
      <c r="AI169" s="11"/>
      <c r="AJ169" s="11"/>
      <c r="AK169" s="11"/>
      <c r="AL169" s="11"/>
      <c r="AM169" s="11"/>
      <c r="AN169" s="11"/>
      <c r="AO169" s="11"/>
      <c r="AP169" s="11"/>
      <c r="AQ169" s="11"/>
      <c r="AR169" s="11"/>
      <c r="AS169" s="11"/>
      <c r="AT169" s="11"/>
      <c r="AU169" s="11"/>
      <c r="AV169" s="11"/>
      <c r="AW169" s="11"/>
      <c r="AX169" s="11"/>
      <c r="AY169" s="11"/>
      <c r="AZ169" s="11"/>
      <c r="BA169" s="11"/>
      <c r="BB169" s="11"/>
      <c r="BC169" s="11"/>
      <c r="BD169" s="11"/>
      <c r="BE169" s="11"/>
      <c r="BF169" s="11"/>
      <c r="BG169" s="11"/>
      <c r="BH169" s="11"/>
      <c r="BI169" s="11"/>
      <c r="BJ169" s="11"/>
      <c r="BK169" s="11"/>
      <c r="BL169" s="11"/>
      <c r="BM169" s="11"/>
      <c r="BN169" s="11"/>
      <c r="BO169" s="11"/>
      <c r="BP169" s="11"/>
      <c r="BQ169" s="11"/>
      <c r="BR169" s="11"/>
      <c r="BS169" s="11"/>
    </row>
    <row r="170" spans="2:71" x14ac:dyDescent="0.55000000000000004">
      <c r="B170" s="5"/>
      <c r="C170" s="5"/>
      <c r="D170" s="12"/>
      <c r="E170" s="14" t="s">
        <v>118</v>
      </c>
      <c r="F170" s="14" t="s">
        <v>119</v>
      </c>
      <c r="G170" s="14" t="s">
        <v>120</v>
      </c>
      <c r="H170" s="14" t="s">
        <v>121</v>
      </c>
      <c r="I170" s="14" t="s">
        <v>122</v>
      </c>
      <c r="J170" s="14" t="s">
        <v>123</v>
      </c>
      <c r="K170" s="14" t="s">
        <v>124</v>
      </c>
      <c r="L170" s="14" t="s">
        <v>125</v>
      </c>
      <c r="M170" s="14" t="s">
        <v>191</v>
      </c>
      <c r="N170" s="14" t="s">
        <v>127</v>
      </c>
      <c r="O170" s="14" t="s">
        <v>128</v>
      </c>
      <c r="P170" s="14" t="s">
        <v>129</v>
      </c>
      <c r="Q170" s="14" t="s">
        <v>130</v>
      </c>
      <c r="R170" s="14" t="s">
        <v>131</v>
      </c>
      <c r="S170" s="14" t="s">
        <v>247</v>
      </c>
      <c r="T170" s="14" t="s">
        <v>133</v>
      </c>
      <c r="U170" s="14" t="s">
        <v>134</v>
      </c>
      <c r="V170" s="14" t="s">
        <v>135</v>
      </c>
      <c r="W170" s="14" t="s">
        <v>196</v>
      </c>
      <c r="X170" s="14" t="s">
        <v>137</v>
      </c>
      <c r="Y170" s="14" t="s">
        <v>138</v>
      </c>
      <c r="Z170" s="14" t="s">
        <v>270</v>
      </c>
      <c r="AA170" s="14" t="s">
        <v>140</v>
      </c>
      <c r="AB170" s="14" t="s">
        <v>141</v>
      </c>
      <c r="AC170" s="14" t="s">
        <v>250</v>
      </c>
      <c r="AD170" s="14" t="s">
        <v>229</v>
      </c>
      <c r="AE170" s="14" t="s">
        <v>144</v>
      </c>
      <c r="AF170" s="14" t="s">
        <v>145</v>
      </c>
      <c r="AG170" s="14" t="s">
        <v>271</v>
      </c>
      <c r="AH170" s="14" t="s">
        <v>201</v>
      </c>
      <c r="AI170" s="14" t="s">
        <v>148</v>
      </c>
      <c r="AJ170" s="14" t="s">
        <v>149</v>
      </c>
      <c r="AK170" s="14" t="s">
        <v>252</v>
      </c>
      <c r="AL170" s="14" t="s">
        <v>151</v>
      </c>
      <c r="AM170" s="14" t="s">
        <v>152</v>
      </c>
      <c r="AN170" s="14" t="s">
        <v>205</v>
      </c>
      <c r="AO170" s="14" t="s">
        <v>206</v>
      </c>
      <c r="AP170" s="14" t="s">
        <v>155</v>
      </c>
      <c r="AQ170" s="14" t="s">
        <v>156</v>
      </c>
      <c r="AR170" s="14" t="s">
        <v>157</v>
      </c>
      <c r="AS170" s="14" t="s">
        <v>208</v>
      </c>
      <c r="AT170" s="14" t="s">
        <v>159</v>
      </c>
      <c r="AU170" s="14" t="s">
        <v>256</v>
      </c>
      <c r="AV170" s="14" t="s">
        <v>161</v>
      </c>
      <c r="AW170" s="14" t="s">
        <v>162</v>
      </c>
      <c r="AX170" s="14" t="s">
        <v>212</v>
      </c>
      <c r="AY170" s="14" t="s">
        <v>164</v>
      </c>
      <c r="AZ170" s="14" t="s">
        <v>165</v>
      </c>
      <c r="BA170" s="14" t="s">
        <v>214</v>
      </c>
      <c r="BB170" s="14" t="s">
        <v>167</v>
      </c>
      <c r="BC170" s="14" t="s">
        <v>168</v>
      </c>
      <c r="BD170" s="14" t="s">
        <v>169</v>
      </c>
      <c r="BE170" s="14" t="s">
        <v>216</v>
      </c>
      <c r="BF170" s="14" t="s">
        <v>171</v>
      </c>
      <c r="BG170" s="14" t="s">
        <v>172</v>
      </c>
      <c r="BH170" s="14" t="s">
        <v>173</v>
      </c>
      <c r="BI170" s="14" t="s">
        <v>174</v>
      </c>
      <c r="BJ170" s="14" t="s">
        <v>175</v>
      </c>
      <c r="BK170" s="14" t="s">
        <v>238</v>
      </c>
      <c r="BL170" s="14" t="s">
        <v>218</v>
      </c>
      <c r="BM170" s="14" t="s">
        <v>178</v>
      </c>
      <c r="BN170" s="14" t="s">
        <v>219</v>
      </c>
      <c r="BO170" s="14" t="s">
        <v>180</v>
      </c>
      <c r="BP170" s="14" t="s">
        <v>181</v>
      </c>
      <c r="BQ170" s="14" t="s">
        <v>262</v>
      </c>
      <c r="BR170" s="14" t="s">
        <v>221</v>
      </c>
      <c r="BS170" s="14" t="s">
        <v>241</v>
      </c>
    </row>
    <row r="171" spans="2:71" x14ac:dyDescent="0.55000000000000004">
      <c r="B171" s="5"/>
      <c r="C171" s="5"/>
      <c r="D171" s="11"/>
      <c r="E171" s="16">
        <f t="shared" ref="E171:AJ171" si="38">E134/E152-1</f>
        <v>1.1691542288557213</v>
      </c>
      <c r="F171" s="16">
        <f t="shared" si="38"/>
        <v>2.1102941176470589</v>
      </c>
      <c r="G171" s="16">
        <f t="shared" si="38"/>
        <v>1.1818181818181817</v>
      </c>
      <c r="H171" s="16">
        <f t="shared" si="38"/>
        <v>1.1182266009852215</v>
      </c>
      <c r="I171" s="16">
        <f t="shared" si="38"/>
        <v>3.7115384615384617</v>
      </c>
      <c r="J171" s="16">
        <f t="shared" si="38"/>
        <v>2.1285714285714286</v>
      </c>
      <c r="K171" s="16">
        <f t="shared" si="38"/>
        <v>1.7295597484276728</v>
      </c>
      <c r="L171" s="16">
        <f t="shared" si="38"/>
        <v>2.93</v>
      </c>
      <c r="M171" s="16">
        <f t="shared" si="38"/>
        <v>3.0357142857142856</v>
      </c>
      <c r="N171" s="16">
        <f t="shared" si="38"/>
        <v>1.8095238095238093</v>
      </c>
      <c r="O171" s="16">
        <f t="shared" si="38"/>
        <v>2.9029126213592233</v>
      </c>
      <c r="P171" s="16">
        <f t="shared" si="38"/>
        <v>3.583333333333333</v>
      </c>
      <c r="Q171" s="16">
        <f t="shared" si="38"/>
        <v>1.6645962732919255</v>
      </c>
      <c r="R171" s="16">
        <f t="shared" si="38"/>
        <v>3.0625</v>
      </c>
      <c r="S171" s="16">
        <f t="shared" si="38"/>
        <v>2.7899159663865545</v>
      </c>
      <c r="T171" s="16">
        <f t="shared" si="38"/>
        <v>2.4782608695652173</v>
      </c>
      <c r="U171" s="16">
        <f t="shared" si="38"/>
        <v>3.6526315789473687</v>
      </c>
      <c r="V171" s="16">
        <f t="shared" si="38"/>
        <v>2.5918367346938775</v>
      </c>
      <c r="W171" s="16">
        <f t="shared" si="38"/>
        <v>2.6090909090909089</v>
      </c>
      <c r="X171" s="16">
        <f t="shared" si="38"/>
        <v>1.3928571428571428</v>
      </c>
      <c r="Y171" s="16">
        <f t="shared" si="38"/>
        <v>3.0648148148148149</v>
      </c>
      <c r="Z171" s="16">
        <f t="shared" si="38"/>
        <v>2.3684210526315788</v>
      </c>
      <c r="AA171" s="16">
        <f t="shared" si="38"/>
        <v>1.3461538461538463</v>
      </c>
      <c r="AB171" s="16">
        <f t="shared" si="38"/>
        <v>2.6355140186915889</v>
      </c>
      <c r="AC171" s="16">
        <f t="shared" si="38"/>
        <v>2.6276595744680851</v>
      </c>
      <c r="AD171" s="16">
        <f t="shared" si="38"/>
        <v>2.4146341463414633</v>
      </c>
      <c r="AE171" s="16">
        <f t="shared" si="38"/>
        <v>3.6046511627906979</v>
      </c>
      <c r="AF171" s="16">
        <f t="shared" si="38"/>
        <v>3.602150537634409</v>
      </c>
      <c r="AG171" s="16">
        <f t="shared" si="38"/>
        <v>1.8602941176470589</v>
      </c>
      <c r="AH171" s="16">
        <f t="shared" si="38"/>
        <v>2.5916666666666668</v>
      </c>
      <c r="AI171" s="16">
        <f t="shared" si="38"/>
        <v>2.6886792452830188</v>
      </c>
      <c r="AJ171" s="16">
        <f t="shared" si="38"/>
        <v>1.0804597701149423</v>
      </c>
      <c r="AK171" s="16">
        <f t="shared" ref="AK171:BS171" si="39">AK134/AK152-1</f>
        <v>1.556451612903226</v>
      </c>
      <c r="AL171" s="16">
        <f t="shared" si="39"/>
        <v>1.1616766467065869</v>
      </c>
      <c r="AM171" s="16">
        <f t="shared" si="39"/>
        <v>1.5755395683453237</v>
      </c>
      <c r="AN171" s="16">
        <f t="shared" si="39"/>
        <v>1.4102564102564101</v>
      </c>
      <c r="AO171" s="16">
        <f t="shared" si="39"/>
        <v>2.0265486725663715</v>
      </c>
      <c r="AP171" s="16">
        <f t="shared" si="39"/>
        <v>2.5309734513274336</v>
      </c>
      <c r="AQ171" s="16">
        <f t="shared" si="39"/>
        <v>2.178861788617886</v>
      </c>
      <c r="AR171" s="16">
        <f t="shared" si="39"/>
        <v>2.5499999999999998</v>
      </c>
      <c r="AS171" s="16">
        <f t="shared" si="39"/>
        <v>2.1833333333333331</v>
      </c>
      <c r="AT171" s="16">
        <f t="shared" si="39"/>
        <v>2.2990654205607477</v>
      </c>
      <c r="AU171" s="16">
        <f t="shared" si="39"/>
        <v>1.1137440758293837</v>
      </c>
      <c r="AV171" s="16">
        <f t="shared" si="39"/>
        <v>3.118279569892473</v>
      </c>
      <c r="AW171" s="16">
        <f t="shared" si="39"/>
        <v>2.0077519379844961</v>
      </c>
      <c r="AX171" s="16">
        <f t="shared" si="39"/>
        <v>1.3170731707317072</v>
      </c>
      <c r="AY171" s="16">
        <f t="shared" si="39"/>
        <v>2.5051546391752577</v>
      </c>
      <c r="AZ171" s="16">
        <f t="shared" si="39"/>
        <v>1.8307692307692309</v>
      </c>
      <c r="BA171" s="16">
        <f t="shared" si="39"/>
        <v>0.54672897196261672</v>
      </c>
      <c r="BB171" s="16">
        <f t="shared" si="39"/>
        <v>2.9468085106382977</v>
      </c>
      <c r="BC171" s="16">
        <f t="shared" si="39"/>
        <v>1.935483870967742</v>
      </c>
      <c r="BD171" s="16">
        <f t="shared" si="39"/>
        <v>3.4606741573033704</v>
      </c>
      <c r="BE171" s="16">
        <f t="shared" si="39"/>
        <v>2.2184873949579833</v>
      </c>
      <c r="BF171" s="16">
        <f t="shared" si="39"/>
        <v>1.4228187919463089</v>
      </c>
      <c r="BG171" s="16">
        <f t="shared" si="39"/>
        <v>1.911290322580645</v>
      </c>
      <c r="BH171" s="16">
        <f t="shared" si="39"/>
        <v>2.8383838383838382</v>
      </c>
      <c r="BI171" s="16">
        <f t="shared" si="39"/>
        <v>3.0869565217391308</v>
      </c>
      <c r="BJ171" s="16">
        <f t="shared" si="39"/>
        <v>3.1759259259259256</v>
      </c>
      <c r="BK171" s="16">
        <f t="shared" si="39"/>
        <v>2.9017857142857144</v>
      </c>
      <c r="BL171" s="16">
        <f t="shared" si="39"/>
        <v>2.2692307692307692</v>
      </c>
      <c r="BM171" s="16">
        <f t="shared" si="39"/>
        <v>1.3090909090909091</v>
      </c>
      <c r="BN171" s="16">
        <f t="shared" si="39"/>
        <v>1.7461538461538462</v>
      </c>
      <c r="BO171" s="16">
        <f t="shared" si="39"/>
        <v>2.2117647058823531</v>
      </c>
      <c r="BP171" s="16">
        <f t="shared" si="39"/>
        <v>1.7450980392156863</v>
      </c>
      <c r="BQ171" s="16">
        <f t="shared" si="39"/>
        <v>2.9900990099009901</v>
      </c>
      <c r="BR171" s="16">
        <f t="shared" si="39"/>
        <v>1.6838709677419357</v>
      </c>
      <c r="BS171" s="16">
        <f t="shared" si="39"/>
        <v>2.5523809523809522</v>
      </c>
    </row>
    <row r="172" spans="2:71" x14ac:dyDescent="0.55000000000000004">
      <c r="B172" s="5"/>
      <c r="C172" s="5"/>
      <c r="D172" s="11"/>
      <c r="E172" s="16">
        <f t="shared" ref="E172:AJ172" si="40">E135/E153-1</f>
        <v>1.5734597156398102</v>
      </c>
      <c r="F172" s="16">
        <f t="shared" si="40"/>
        <v>1.2155172413793105</v>
      </c>
      <c r="G172" s="16">
        <f t="shared" si="40"/>
        <v>0.94071146245059278</v>
      </c>
      <c r="H172" s="16">
        <f t="shared" si="40"/>
        <v>1.2702702702702702</v>
      </c>
      <c r="I172" s="16">
        <f t="shared" si="40"/>
        <v>2.0277777777777777</v>
      </c>
      <c r="J172" s="16">
        <f t="shared" si="40"/>
        <v>3.035211267605634</v>
      </c>
      <c r="K172" s="16">
        <f t="shared" si="40"/>
        <v>1.3004484304932737</v>
      </c>
      <c r="L172" s="16">
        <f t="shared" si="40"/>
        <v>3.4482758620689653</v>
      </c>
      <c r="M172" s="16">
        <f t="shared" si="40"/>
        <v>2.9915966386554622</v>
      </c>
      <c r="N172" s="16">
        <f t="shared" si="40"/>
        <v>1.2554744525547443</v>
      </c>
      <c r="O172" s="16">
        <f t="shared" si="40"/>
        <v>3.1504424778761058</v>
      </c>
      <c r="P172" s="16">
        <f t="shared" si="40"/>
        <v>3.49</v>
      </c>
      <c r="Q172" s="16">
        <f t="shared" si="40"/>
        <v>2.7027027027027026</v>
      </c>
      <c r="R172" s="16">
        <f t="shared" si="40"/>
        <v>3.0420168067226889</v>
      </c>
      <c r="S172" s="16">
        <f t="shared" si="40"/>
        <v>2.0636942675159236</v>
      </c>
      <c r="T172" s="16">
        <f t="shared" si="40"/>
        <v>2.6203703703703702</v>
      </c>
      <c r="U172" s="16">
        <f t="shared" si="40"/>
        <v>3.6956521739130439</v>
      </c>
      <c r="V172" s="16">
        <f t="shared" si="40"/>
        <v>2.2448979591836733</v>
      </c>
      <c r="W172" s="16">
        <f t="shared" si="40"/>
        <v>2.2413793103448274</v>
      </c>
      <c r="X172" s="16">
        <f t="shared" si="40"/>
        <v>1.7934782608695654</v>
      </c>
      <c r="Y172" s="16">
        <f t="shared" si="40"/>
        <v>1.8937499999999998</v>
      </c>
      <c r="Z172" s="16">
        <f t="shared" si="40"/>
        <v>2.0314465408805034</v>
      </c>
      <c r="AA172" s="16">
        <f t="shared" si="40"/>
        <v>1.2727272727272729</v>
      </c>
      <c r="AB172" s="16">
        <f t="shared" si="40"/>
        <v>3.4285714285714288</v>
      </c>
      <c r="AC172" s="16">
        <f t="shared" si="40"/>
        <v>3.7685185185185182</v>
      </c>
      <c r="AD172" s="16">
        <f t="shared" si="40"/>
        <v>1.6428571428571428</v>
      </c>
      <c r="AE172" s="16">
        <f t="shared" si="40"/>
        <v>0.69884169884169878</v>
      </c>
      <c r="AF172" s="16">
        <f t="shared" si="40"/>
        <v>2.5084745762711864</v>
      </c>
      <c r="AG172" s="16">
        <f t="shared" si="40"/>
        <v>2.8181818181818183</v>
      </c>
      <c r="AH172" s="16">
        <f t="shared" si="40"/>
        <v>2.5342465753424657</v>
      </c>
      <c r="AI172" s="16">
        <f t="shared" si="40"/>
        <v>2.3082706766917291</v>
      </c>
      <c r="AJ172" s="16">
        <f t="shared" si="40"/>
        <v>1.1909547738693469</v>
      </c>
      <c r="AK172" s="16">
        <f t="shared" ref="AK172:BS172" si="41">AK135/AK153-1</f>
        <v>2.7708333333333335</v>
      </c>
      <c r="AL172" s="16">
        <f t="shared" si="41"/>
        <v>1.1853658536585368</v>
      </c>
      <c r="AM172" s="16">
        <f t="shared" si="41"/>
        <v>2.4772727272727271</v>
      </c>
      <c r="AN172" s="16">
        <f t="shared" si="41"/>
        <v>2.6822429906542058</v>
      </c>
      <c r="AO172" s="16">
        <f t="shared" si="41"/>
        <v>2.7173913043478262</v>
      </c>
      <c r="AP172" s="16">
        <f t="shared" si="41"/>
        <v>1.5444444444444443</v>
      </c>
      <c r="AQ172" s="16">
        <f t="shared" si="41"/>
        <v>2.2097902097902096</v>
      </c>
      <c r="AR172" s="16">
        <f t="shared" si="41"/>
        <v>2.1644736842105261</v>
      </c>
      <c r="AS172" s="16">
        <f t="shared" si="41"/>
        <v>3.1463414634146343</v>
      </c>
      <c r="AT172" s="16">
        <f t="shared" si="41"/>
        <v>2.2213740458015265</v>
      </c>
      <c r="AU172" s="16">
        <f t="shared" si="41"/>
        <v>0.99543378995433796</v>
      </c>
      <c r="AV172" s="16">
        <f t="shared" si="41"/>
        <v>3.1775700934579438</v>
      </c>
      <c r="AW172" s="16">
        <f t="shared" si="41"/>
        <v>2.5757575757575757</v>
      </c>
      <c r="AX172" s="16">
        <f t="shared" si="41"/>
        <v>2.8220338983050848</v>
      </c>
      <c r="AY172" s="16">
        <f t="shared" si="41"/>
        <v>1.0541871921182264</v>
      </c>
      <c r="AZ172" s="16">
        <f t="shared" si="41"/>
        <v>0.83838383838383845</v>
      </c>
      <c r="BA172" s="16">
        <f t="shared" si="41"/>
        <v>1.5144927536231885</v>
      </c>
      <c r="BB172" s="16">
        <f t="shared" si="41"/>
        <v>2.4482758620689653</v>
      </c>
      <c r="BC172" s="16">
        <f t="shared" si="41"/>
        <v>2.1140939597315436</v>
      </c>
      <c r="BD172" s="16">
        <f t="shared" si="41"/>
        <v>3.7300000000000004</v>
      </c>
      <c r="BE172" s="16">
        <f t="shared" si="41"/>
        <v>1.8582089552238807</v>
      </c>
      <c r="BF172" s="16">
        <f t="shared" si="41"/>
        <v>0.23711340206185572</v>
      </c>
      <c r="BG172" s="16">
        <f t="shared" si="41"/>
        <v>1.6438356164383561</v>
      </c>
      <c r="BH172" s="16">
        <f t="shared" si="41"/>
        <v>2.715686274509804</v>
      </c>
      <c r="BI172" s="16">
        <f t="shared" si="41"/>
        <v>3.3740458015267176</v>
      </c>
      <c r="BJ172" s="16">
        <f t="shared" si="41"/>
        <v>2.6975308641975309</v>
      </c>
      <c r="BK172" s="16">
        <f t="shared" si="41"/>
        <v>2.112676056338028</v>
      </c>
      <c r="BL172" s="16">
        <f t="shared" si="41"/>
        <v>2.8759689922480618</v>
      </c>
      <c r="BM172" s="16">
        <f t="shared" si="41"/>
        <v>1.3204419889502761</v>
      </c>
      <c r="BN172" s="16">
        <f t="shared" si="41"/>
        <v>0.81165919282511201</v>
      </c>
      <c r="BO172" s="16">
        <f t="shared" si="41"/>
        <v>2.546153846153846</v>
      </c>
      <c r="BP172" s="16">
        <f t="shared" si="41"/>
        <v>2.1073825503355703</v>
      </c>
      <c r="BQ172" s="16">
        <f t="shared" si="41"/>
        <v>2.2954545454545454</v>
      </c>
      <c r="BR172" s="16">
        <f t="shared" si="41"/>
        <v>1.1979166666666665</v>
      </c>
      <c r="BS172" s="16">
        <f t="shared" si="41"/>
        <v>3.0707070707070709</v>
      </c>
    </row>
    <row r="173" spans="2:71" x14ac:dyDescent="0.55000000000000004">
      <c r="B173" s="5"/>
      <c r="C173" s="5"/>
      <c r="D173" s="11"/>
      <c r="E173" s="16">
        <f t="shared" ref="E173:G174" si="42">E136/E154-1</f>
        <v>1.671875</v>
      </c>
      <c r="F173" s="16">
        <f t="shared" si="42"/>
        <v>0.56228956228956228</v>
      </c>
      <c r="G173" s="16">
        <f t="shared" si="42"/>
        <v>0.7421602787456445</v>
      </c>
      <c r="H173" s="16"/>
      <c r="I173" s="16">
        <f t="shared" ref="I173:AN173" si="43">I136/I154-1</f>
        <v>3.4910714285714288</v>
      </c>
      <c r="J173" s="16">
        <f t="shared" si="43"/>
        <v>2.3522012578616351</v>
      </c>
      <c r="K173" s="16">
        <f t="shared" si="43"/>
        <v>1.7252747252747254</v>
      </c>
      <c r="L173" s="16">
        <f t="shared" si="43"/>
        <v>2.796875</v>
      </c>
      <c r="M173" s="16">
        <f t="shared" si="43"/>
        <v>3.3445378151260501</v>
      </c>
      <c r="N173" s="16">
        <f t="shared" si="43"/>
        <v>1.9170984455958551</v>
      </c>
      <c r="O173" s="16">
        <f t="shared" si="43"/>
        <v>2.5625</v>
      </c>
      <c r="P173" s="16">
        <f t="shared" si="43"/>
        <v>2.3897058823529411</v>
      </c>
      <c r="Q173" s="16">
        <f t="shared" si="43"/>
        <v>1.3989898989898988</v>
      </c>
      <c r="R173" s="16">
        <f t="shared" si="43"/>
        <v>3.6097560975609753</v>
      </c>
      <c r="S173" s="16">
        <f t="shared" si="43"/>
        <v>2.370860927152318</v>
      </c>
      <c r="T173" s="16">
        <f t="shared" si="43"/>
        <v>2.819672131147541</v>
      </c>
      <c r="U173" s="16">
        <f t="shared" si="43"/>
        <v>3.2463768115942031</v>
      </c>
      <c r="V173" s="16">
        <f t="shared" si="43"/>
        <v>3.1164383561643838</v>
      </c>
      <c r="W173" s="16">
        <f t="shared" si="43"/>
        <v>2.7777777777777777</v>
      </c>
      <c r="X173" s="16">
        <f t="shared" si="43"/>
        <v>1.9285714285714284</v>
      </c>
      <c r="Y173" s="16">
        <f t="shared" si="43"/>
        <v>1.4216867469879517</v>
      </c>
      <c r="Z173" s="16">
        <f t="shared" si="43"/>
        <v>2.5503355704697985</v>
      </c>
      <c r="AA173" s="16">
        <f t="shared" si="43"/>
        <v>1.925925925925926</v>
      </c>
      <c r="AB173" s="16">
        <f t="shared" si="43"/>
        <v>2.330578512396694</v>
      </c>
      <c r="AC173" s="16">
        <f t="shared" si="43"/>
        <v>3.17</v>
      </c>
      <c r="AD173" s="16">
        <f t="shared" si="43"/>
        <v>2.1805555555555554</v>
      </c>
      <c r="AE173" s="16">
        <f t="shared" si="43"/>
        <v>3.5263157894736841</v>
      </c>
      <c r="AF173" s="16">
        <f t="shared" si="43"/>
        <v>2.8991596638655461</v>
      </c>
      <c r="AG173" s="16">
        <f t="shared" si="43"/>
        <v>2.232394366197183</v>
      </c>
      <c r="AH173" s="16">
        <f t="shared" si="43"/>
        <v>1.7134146341463414</v>
      </c>
      <c r="AI173" s="16">
        <f t="shared" si="43"/>
        <v>2.1456953642384105</v>
      </c>
      <c r="AJ173" s="16">
        <f t="shared" si="43"/>
        <v>1.0257510729613735</v>
      </c>
      <c r="AK173" s="16">
        <f t="shared" si="43"/>
        <v>1.7678571428571428</v>
      </c>
      <c r="AL173" s="16">
        <f t="shared" si="43"/>
        <v>1.8902439024390243</v>
      </c>
      <c r="AM173" s="16">
        <f t="shared" si="43"/>
        <v>2.4360902255639099</v>
      </c>
      <c r="AN173" s="16">
        <f t="shared" si="43"/>
        <v>1.1319796954314723</v>
      </c>
      <c r="AO173" s="16">
        <f t="shared" ref="AO173:BS173" si="44">AO136/AO154-1</f>
        <v>1.7358490566037736</v>
      </c>
      <c r="AP173" s="16">
        <f t="shared" si="44"/>
        <v>1.1181818181818182</v>
      </c>
      <c r="AQ173" s="16">
        <f t="shared" si="44"/>
        <v>1.6023391812865495</v>
      </c>
      <c r="AR173" s="16">
        <f t="shared" si="44"/>
        <v>2.3687943262411348</v>
      </c>
      <c r="AS173" s="16">
        <f t="shared" si="44"/>
        <v>2.4193548387096775</v>
      </c>
      <c r="AT173" s="16">
        <f t="shared" si="44"/>
        <v>2.6347826086956521</v>
      </c>
      <c r="AU173" s="16">
        <f t="shared" si="44"/>
        <v>1.398876404494382</v>
      </c>
      <c r="AV173" s="16">
        <f t="shared" si="44"/>
        <v>1.7007299270072993</v>
      </c>
      <c r="AW173" s="16">
        <f t="shared" si="44"/>
        <v>2.8461538461538463</v>
      </c>
      <c r="AX173" s="16">
        <f t="shared" si="44"/>
        <v>2.2262773722627736</v>
      </c>
      <c r="AY173" s="16">
        <f t="shared" si="44"/>
        <v>1.6814814814814816</v>
      </c>
      <c r="AZ173" s="16">
        <f t="shared" si="44"/>
        <v>2.1311475409836067</v>
      </c>
      <c r="BA173" s="16">
        <f t="shared" si="44"/>
        <v>1.291891891891892</v>
      </c>
      <c r="BB173" s="16">
        <f t="shared" si="44"/>
        <v>1.952</v>
      </c>
      <c r="BC173" s="16">
        <f t="shared" si="44"/>
        <v>1.912751677852349</v>
      </c>
      <c r="BD173" s="16">
        <f t="shared" si="44"/>
        <v>3.0707964601769913</v>
      </c>
      <c r="BE173" s="16">
        <f t="shared" si="44"/>
        <v>2.1705426356589146</v>
      </c>
      <c r="BF173" s="16">
        <f t="shared" si="44"/>
        <v>1.1953488372093024</v>
      </c>
      <c r="BG173" s="16">
        <f t="shared" si="44"/>
        <v>1.7579617834394905</v>
      </c>
      <c r="BH173" s="16">
        <f t="shared" si="44"/>
        <v>2.0737704918032787</v>
      </c>
      <c r="BI173" s="16">
        <f t="shared" si="44"/>
        <v>2.2462686567164178</v>
      </c>
      <c r="BJ173" s="16">
        <f t="shared" si="44"/>
        <v>3.1538461538461542</v>
      </c>
      <c r="BK173" s="16">
        <f t="shared" si="44"/>
        <v>2.8333333333333335</v>
      </c>
      <c r="BL173" s="16">
        <f t="shared" si="44"/>
        <v>2.13768115942029</v>
      </c>
      <c r="BM173" s="16">
        <f t="shared" si="44"/>
        <v>1.5</v>
      </c>
      <c r="BN173" s="16">
        <f t="shared" si="44"/>
        <v>0.7416666666666667</v>
      </c>
      <c r="BO173" s="16">
        <f t="shared" si="44"/>
        <v>1.29126213592233</v>
      </c>
      <c r="BP173" s="16">
        <f t="shared" si="44"/>
        <v>2.0629370629370629</v>
      </c>
      <c r="BQ173" s="16">
        <f t="shared" si="44"/>
        <v>2.33587786259542</v>
      </c>
      <c r="BR173" s="16">
        <f t="shared" si="44"/>
        <v>0.84297520661157033</v>
      </c>
      <c r="BS173" s="16">
        <f t="shared" si="44"/>
        <v>3.1111111111111107</v>
      </c>
    </row>
    <row r="174" spans="2:71" x14ac:dyDescent="0.55000000000000004">
      <c r="B174" s="5"/>
      <c r="C174" s="5"/>
      <c r="D174" s="11"/>
      <c r="E174" s="16">
        <f t="shared" si="42"/>
        <v>1.1658536585365855</v>
      </c>
      <c r="F174" s="16">
        <f t="shared" si="42"/>
        <v>2.6480000000000001</v>
      </c>
      <c r="G174" s="16">
        <f t="shared" si="42"/>
        <v>1.1607142857142856</v>
      </c>
      <c r="H174" s="16"/>
      <c r="I174" s="16">
        <f t="shared" ref="I174:O174" si="45">I137/I155-1</f>
        <v>2.8278688524590163</v>
      </c>
      <c r="J174" s="16">
        <f t="shared" si="45"/>
        <v>2.6691729323308269</v>
      </c>
      <c r="K174" s="16">
        <f t="shared" si="45"/>
        <v>1.3333333333333335</v>
      </c>
      <c r="L174" s="16">
        <f t="shared" si="45"/>
        <v>2.6548672566371683</v>
      </c>
      <c r="M174" s="16">
        <f t="shared" si="45"/>
        <v>2.9217391304347826</v>
      </c>
      <c r="N174" s="16">
        <f t="shared" si="45"/>
        <v>2.2878787878787881</v>
      </c>
      <c r="O174" s="16">
        <f t="shared" si="45"/>
        <v>2.7964601769911503</v>
      </c>
      <c r="P174" s="16"/>
      <c r="Q174" s="16">
        <f>Q137/Q155-1</f>
        <v>2.0533333333333332</v>
      </c>
      <c r="R174" s="16">
        <f>R137/R155-1</f>
        <v>2.9747899159663866</v>
      </c>
      <c r="S174" s="16">
        <f>S137/S155-1</f>
        <v>3.5614035087719298</v>
      </c>
      <c r="T174" s="16"/>
      <c r="U174" s="16">
        <f>U137/U155-1</f>
        <v>2.8548387096774195</v>
      </c>
      <c r="V174" s="16">
        <f>V137/V155-1</f>
        <v>3.3703703703703702</v>
      </c>
      <c r="W174" s="16">
        <f>W137/W155-1</f>
        <v>2.2814814814814817</v>
      </c>
      <c r="X174" s="16">
        <f>X137/X155-1</f>
        <v>0.92727272727272725</v>
      </c>
      <c r="Y174" s="16"/>
      <c r="Z174" s="16">
        <f t="shared" ref="Z174:AP174" si="46">Z137/Z155-1</f>
        <v>1.6644295302013421</v>
      </c>
      <c r="AA174" s="16">
        <f t="shared" si="46"/>
        <v>1.8449612403100777</v>
      </c>
      <c r="AB174" s="16">
        <f t="shared" si="46"/>
        <v>2.98</v>
      </c>
      <c r="AC174" s="16">
        <f t="shared" si="46"/>
        <v>2.978723404255319</v>
      </c>
      <c r="AD174" s="16">
        <f t="shared" si="46"/>
        <v>2.4179104477611939</v>
      </c>
      <c r="AE174" s="16">
        <f t="shared" si="46"/>
        <v>2.1764705882352939</v>
      </c>
      <c r="AF174" s="16">
        <f t="shared" si="46"/>
        <v>3.0588235294117645</v>
      </c>
      <c r="AG174" s="16">
        <f t="shared" si="46"/>
        <v>2.3644067796610169</v>
      </c>
      <c r="AH174" s="16">
        <f t="shared" si="46"/>
        <v>2.3307086614173227</v>
      </c>
      <c r="AI174" s="16">
        <f t="shared" si="46"/>
        <v>2.8495575221238938</v>
      </c>
      <c r="AJ174" s="16">
        <f t="shared" si="46"/>
        <v>1.2295081967213113</v>
      </c>
      <c r="AK174" s="16">
        <f t="shared" si="46"/>
        <v>1.579310344827586</v>
      </c>
      <c r="AL174" s="16">
        <f t="shared" si="46"/>
        <v>1.5945945945945947</v>
      </c>
      <c r="AM174" s="16">
        <f t="shared" si="46"/>
        <v>1.7870967741935484</v>
      </c>
      <c r="AN174" s="16">
        <f t="shared" si="46"/>
        <v>2.6194690265486726</v>
      </c>
      <c r="AO174" s="16">
        <f t="shared" si="46"/>
        <v>2.7478991596638656</v>
      </c>
      <c r="AP174" s="16">
        <f t="shared" si="46"/>
        <v>1.1515151515151514</v>
      </c>
      <c r="AQ174" s="16"/>
      <c r="AR174" s="16">
        <f t="shared" ref="AR174:BS174" si="47">AR137/AR155-1</f>
        <v>2.4656488549618323</v>
      </c>
      <c r="AS174" s="16">
        <f t="shared" si="47"/>
        <v>2.7586206896551726</v>
      </c>
      <c r="AT174" s="16">
        <f t="shared" si="47"/>
        <v>3.1287128712871288</v>
      </c>
      <c r="AU174" s="16">
        <f t="shared" si="47"/>
        <v>3.2456140350877192</v>
      </c>
      <c r="AV174" s="16">
        <f t="shared" si="47"/>
        <v>3.3368421052631581</v>
      </c>
      <c r="AW174" s="16">
        <f t="shared" si="47"/>
        <v>2.3162393162393164</v>
      </c>
      <c r="AX174" s="16">
        <f t="shared" si="47"/>
        <v>3.435643564356436</v>
      </c>
      <c r="AY174" s="16">
        <f t="shared" si="47"/>
        <v>2.4537037037037037</v>
      </c>
      <c r="AZ174" s="16">
        <f t="shared" si="47"/>
        <v>2.1911764705882355</v>
      </c>
      <c r="BA174" s="16">
        <f t="shared" si="47"/>
        <v>2.6893203883495147</v>
      </c>
      <c r="BB174" s="16">
        <f t="shared" si="47"/>
        <v>2.8514851485148514</v>
      </c>
      <c r="BC174" s="16">
        <f t="shared" si="47"/>
        <v>1.6993006993006992</v>
      </c>
      <c r="BD174" s="16">
        <f t="shared" si="47"/>
        <v>2.0789473684210527</v>
      </c>
      <c r="BE174" s="16">
        <f t="shared" si="47"/>
        <v>1.9745762711864407</v>
      </c>
      <c r="BF174" s="16">
        <f t="shared" si="47"/>
        <v>2.1768707482993199</v>
      </c>
      <c r="BG174" s="16">
        <f t="shared" si="47"/>
        <v>1.9407407407407407</v>
      </c>
      <c r="BH174" s="16">
        <f t="shared" si="47"/>
        <v>2.6822429906542058</v>
      </c>
      <c r="BI174" s="16">
        <f t="shared" si="47"/>
        <v>2.6166666666666667</v>
      </c>
      <c r="BJ174" s="16">
        <f t="shared" si="47"/>
        <v>3.6639999999999997</v>
      </c>
      <c r="BK174" s="16">
        <f t="shared" si="47"/>
        <v>2.1987577639751552</v>
      </c>
      <c r="BL174" s="16">
        <f t="shared" si="47"/>
        <v>2.472</v>
      </c>
      <c r="BM174" s="16">
        <f t="shared" si="47"/>
        <v>2.2820512820512819</v>
      </c>
      <c r="BN174" s="16">
        <f t="shared" si="47"/>
        <v>2.4150943396226414</v>
      </c>
      <c r="BO174" s="16">
        <f t="shared" si="47"/>
        <v>1.0168539325842696</v>
      </c>
      <c r="BP174" s="16">
        <f t="shared" si="47"/>
        <v>2.2439024390243905</v>
      </c>
      <c r="BQ174" s="16">
        <f t="shared" si="47"/>
        <v>2.2276422764227641</v>
      </c>
      <c r="BR174" s="16">
        <f t="shared" si="47"/>
        <v>1.3806451612903228</v>
      </c>
      <c r="BS174" s="16">
        <f t="shared" si="47"/>
        <v>2.495049504950495</v>
      </c>
    </row>
    <row r="175" spans="2:71" x14ac:dyDescent="0.55000000000000004"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  <c r="AH175" s="5"/>
      <c r="AI175" s="5"/>
      <c r="AJ175" s="5"/>
      <c r="AK175" s="5"/>
      <c r="AL175" s="5"/>
      <c r="AM175" s="5"/>
      <c r="AN175" s="5"/>
      <c r="AO175" s="5"/>
      <c r="AP175" s="5"/>
      <c r="AQ175" s="5"/>
      <c r="AR175" s="5"/>
      <c r="AS175" s="5"/>
      <c r="AT175" s="5"/>
      <c r="AU175" s="5"/>
      <c r="AV175" s="5"/>
      <c r="AW175" s="5"/>
      <c r="AX175" s="5"/>
      <c r="AY175" s="5"/>
      <c r="AZ175" s="5"/>
      <c r="BA175" s="5"/>
      <c r="BB175" s="5"/>
      <c r="BC175" s="5"/>
      <c r="BD175" s="5"/>
      <c r="BE175" s="5"/>
      <c r="BF175" s="5"/>
      <c r="BG175" s="5"/>
      <c r="BH175" s="5"/>
      <c r="BI175" s="5"/>
      <c r="BJ175" s="5"/>
      <c r="BK175" s="5"/>
      <c r="BL175" s="5"/>
      <c r="BM175" s="5"/>
      <c r="BN175" s="5"/>
      <c r="BO175" s="5"/>
      <c r="BP175" s="5"/>
      <c r="BQ175" s="5"/>
      <c r="BR175" s="5"/>
      <c r="BS175" s="5"/>
    </row>
    <row r="176" spans="2:71" x14ac:dyDescent="0.55000000000000004">
      <c r="B176" s="5"/>
      <c r="C176" s="5"/>
      <c r="D176" s="5" t="s">
        <v>280</v>
      </c>
      <c r="E176" s="17" t="s">
        <v>281</v>
      </c>
      <c r="F176" s="17" t="s">
        <v>282</v>
      </c>
      <c r="G176" s="17" t="s">
        <v>283</v>
      </c>
      <c r="H176" s="17" t="s">
        <v>284</v>
      </c>
      <c r="I176" s="17" t="s">
        <v>285</v>
      </c>
      <c r="J176" s="17" t="s">
        <v>286</v>
      </c>
      <c r="K176" s="17" t="s">
        <v>287</v>
      </c>
      <c r="L176" s="17" t="s">
        <v>288</v>
      </c>
      <c r="M176" s="17" t="s">
        <v>289</v>
      </c>
      <c r="N176" s="17" t="s">
        <v>290</v>
      </c>
      <c r="O176" s="17" t="s">
        <v>291</v>
      </c>
      <c r="P176" s="17" t="s">
        <v>292</v>
      </c>
      <c r="Q176" s="17" t="s">
        <v>293</v>
      </c>
      <c r="R176" s="17" t="s">
        <v>294</v>
      </c>
      <c r="S176" s="17" t="s">
        <v>295</v>
      </c>
      <c r="T176" s="17" t="s">
        <v>296</v>
      </c>
      <c r="U176" s="17" t="s">
        <v>297</v>
      </c>
      <c r="V176" s="17" t="s">
        <v>298</v>
      </c>
      <c r="W176" s="17" t="s">
        <v>299</v>
      </c>
      <c r="X176" s="17" t="s">
        <v>300</v>
      </c>
      <c r="Y176" s="17" t="s">
        <v>301</v>
      </c>
      <c r="Z176" s="17" t="s">
        <v>302</v>
      </c>
      <c r="AA176" s="17" t="s">
        <v>303</v>
      </c>
      <c r="AB176" s="17" t="s">
        <v>304</v>
      </c>
      <c r="AC176" s="17" t="s">
        <v>305</v>
      </c>
      <c r="AD176" s="17" t="s">
        <v>306</v>
      </c>
      <c r="AE176" s="17" t="s">
        <v>307</v>
      </c>
      <c r="AF176" s="17" t="s">
        <v>308</v>
      </c>
      <c r="AG176" s="17" t="s">
        <v>309</v>
      </c>
      <c r="AH176" s="17" t="s">
        <v>310</v>
      </c>
      <c r="AI176" s="17" t="s">
        <v>311</v>
      </c>
      <c r="AJ176" s="17" t="s">
        <v>312</v>
      </c>
      <c r="AK176" s="17" t="s">
        <v>313</v>
      </c>
      <c r="AL176" s="17" t="s">
        <v>314</v>
      </c>
      <c r="AM176" s="17" t="s">
        <v>315</v>
      </c>
      <c r="AN176" s="17" t="s">
        <v>316</v>
      </c>
      <c r="AO176" s="17" t="s">
        <v>317</v>
      </c>
      <c r="AP176" s="17" t="s">
        <v>318</v>
      </c>
      <c r="AQ176" s="17" t="s">
        <v>319</v>
      </c>
      <c r="AR176" s="17" t="s">
        <v>320</v>
      </c>
      <c r="AS176" s="17" t="s">
        <v>321</v>
      </c>
      <c r="AT176" s="17" t="s">
        <v>322</v>
      </c>
      <c r="AU176" s="17" t="s">
        <v>323</v>
      </c>
      <c r="AV176" s="17" t="s">
        <v>324</v>
      </c>
      <c r="AW176" s="17" t="s">
        <v>325</v>
      </c>
      <c r="AX176" s="17" t="s">
        <v>326</v>
      </c>
      <c r="AY176" s="17" t="s">
        <v>327</v>
      </c>
      <c r="AZ176" s="17" t="s">
        <v>328</v>
      </c>
      <c r="BA176" s="17" t="s">
        <v>329</v>
      </c>
      <c r="BB176" s="17" t="s">
        <v>330</v>
      </c>
      <c r="BC176" s="17" t="s">
        <v>331</v>
      </c>
      <c r="BD176" s="17" t="s">
        <v>332</v>
      </c>
      <c r="BE176" s="17" t="s">
        <v>333</v>
      </c>
      <c r="BF176" s="17" t="s">
        <v>334</v>
      </c>
      <c r="BG176" s="17" t="s">
        <v>335</v>
      </c>
      <c r="BH176" s="17" t="s">
        <v>336</v>
      </c>
      <c r="BI176" s="17" t="s">
        <v>337</v>
      </c>
      <c r="BJ176" s="17" t="s">
        <v>338</v>
      </c>
      <c r="BK176" s="17" t="s">
        <v>339</v>
      </c>
      <c r="BL176" s="17" t="s">
        <v>340</v>
      </c>
      <c r="BM176" s="17" t="s">
        <v>341</v>
      </c>
      <c r="BN176" s="17" t="s">
        <v>342</v>
      </c>
      <c r="BO176" s="17" t="s">
        <v>343</v>
      </c>
      <c r="BP176" s="17" t="s">
        <v>344</v>
      </c>
      <c r="BQ176" s="17" t="s">
        <v>345</v>
      </c>
      <c r="BR176" s="17" t="s">
        <v>346</v>
      </c>
      <c r="BS176" s="17" t="s">
        <v>347</v>
      </c>
    </row>
    <row r="177" spans="2:71" x14ac:dyDescent="0.55000000000000004">
      <c r="B177" s="5"/>
      <c r="C177" s="5"/>
      <c r="D177" s="5" t="s">
        <v>348</v>
      </c>
      <c r="E177" s="17" t="s">
        <v>349</v>
      </c>
      <c r="F177" s="17" t="s">
        <v>350</v>
      </c>
      <c r="G177" s="17" t="s">
        <v>351</v>
      </c>
      <c r="H177" s="17" t="s">
        <v>352</v>
      </c>
      <c r="I177" s="17" t="s">
        <v>353</v>
      </c>
      <c r="J177" s="17" t="s">
        <v>354</v>
      </c>
      <c r="K177" s="17" t="s">
        <v>355</v>
      </c>
      <c r="L177" s="17" t="s">
        <v>356</v>
      </c>
      <c r="M177" s="17" t="s">
        <v>357</v>
      </c>
      <c r="N177" s="17" t="s">
        <v>358</v>
      </c>
      <c r="O177" s="17" t="s">
        <v>18</v>
      </c>
      <c r="P177" s="17" t="s">
        <v>359</v>
      </c>
      <c r="Q177" s="17" t="s">
        <v>360</v>
      </c>
      <c r="R177" s="17" t="s">
        <v>361</v>
      </c>
      <c r="S177" s="17" t="s">
        <v>8</v>
      </c>
      <c r="T177" s="17" t="s">
        <v>362</v>
      </c>
      <c r="U177" s="17" t="s">
        <v>363</v>
      </c>
      <c r="V177" s="17" t="s">
        <v>364</v>
      </c>
      <c r="W177" s="17" t="s">
        <v>365</v>
      </c>
      <c r="X177" s="17" t="s">
        <v>366</v>
      </c>
      <c r="Y177" s="17" t="s">
        <v>367</v>
      </c>
      <c r="Z177" s="17" t="s">
        <v>368</v>
      </c>
      <c r="AA177" s="17" t="s">
        <v>369</v>
      </c>
      <c r="AB177" s="17" t="s">
        <v>370</v>
      </c>
      <c r="AC177" s="17" t="s">
        <v>371</v>
      </c>
      <c r="AD177" s="17" t="s">
        <v>372</v>
      </c>
      <c r="AE177" s="17" t="s">
        <v>373</v>
      </c>
      <c r="AF177" s="17" t="s">
        <v>374</v>
      </c>
      <c r="AG177" s="17" t="s">
        <v>375</v>
      </c>
      <c r="AH177" s="17" t="s">
        <v>376</v>
      </c>
      <c r="AI177" s="17" t="s">
        <v>377</v>
      </c>
      <c r="AJ177" s="17" t="s">
        <v>378</v>
      </c>
      <c r="AK177" s="17" t="s">
        <v>379</v>
      </c>
      <c r="AL177" s="17" t="s">
        <v>380</v>
      </c>
      <c r="AM177" s="17" t="s">
        <v>381</v>
      </c>
      <c r="AN177" s="17" t="s">
        <v>382</v>
      </c>
      <c r="AO177" s="17" t="s">
        <v>383</v>
      </c>
      <c r="AP177" s="17" t="s">
        <v>384</v>
      </c>
      <c r="AQ177" s="17" t="s">
        <v>385</v>
      </c>
      <c r="AR177" s="17" t="s">
        <v>386</v>
      </c>
      <c r="AS177" s="17" t="s">
        <v>387</v>
      </c>
      <c r="AT177" s="17" t="s">
        <v>388</v>
      </c>
      <c r="AU177" s="17" t="s">
        <v>389</v>
      </c>
      <c r="AV177" s="17" t="s">
        <v>390</v>
      </c>
      <c r="AW177" s="17" t="s">
        <v>391</v>
      </c>
      <c r="AX177" s="17" t="s">
        <v>392</v>
      </c>
      <c r="AY177" s="17" t="s">
        <v>393</v>
      </c>
      <c r="AZ177" s="17" t="s">
        <v>394</v>
      </c>
      <c r="BA177" s="17" t="s">
        <v>395</v>
      </c>
      <c r="BB177" s="17" t="s">
        <v>396</v>
      </c>
      <c r="BC177" s="17" t="s">
        <v>397</v>
      </c>
      <c r="BD177" s="17" t="s">
        <v>398</v>
      </c>
      <c r="BE177" s="17" t="s">
        <v>399</v>
      </c>
      <c r="BF177" s="17" t="s">
        <v>400</v>
      </c>
      <c r="BG177" s="17" t="s">
        <v>401</v>
      </c>
      <c r="BH177" s="17" t="s">
        <v>402</v>
      </c>
      <c r="BI177" s="17" t="s">
        <v>403</v>
      </c>
      <c r="BJ177" s="17" t="s">
        <v>404</v>
      </c>
      <c r="BK177" s="17" t="s">
        <v>405</v>
      </c>
      <c r="BL177" s="17" t="s">
        <v>406</v>
      </c>
      <c r="BM177" s="17" t="s">
        <v>407</v>
      </c>
      <c r="BN177" s="17" t="s">
        <v>408</v>
      </c>
      <c r="BO177" s="17" t="s">
        <v>409</v>
      </c>
      <c r="BP177" s="17" t="s">
        <v>410</v>
      </c>
      <c r="BQ177" s="17" t="s">
        <v>411</v>
      </c>
      <c r="BR177" s="17" t="s">
        <v>412</v>
      </c>
      <c r="BS177" s="17" t="s">
        <v>413</v>
      </c>
    </row>
    <row r="178" spans="2:71" x14ac:dyDescent="0.55000000000000004">
      <c r="B178" s="5"/>
      <c r="C178" s="5"/>
      <c r="D178" s="5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  <c r="AY178" s="17"/>
      <c r="AZ178" s="17"/>
      <c r="BA178" s="17"/>
      <c r="BB178" s="17"/>
      <c r="BC178" s="17"/>
      <c r="BD178" s="17"/>
      <c r="BE178" s="17"/>
      <c r="BF178" s="17"/>
      <c r="BG178" s="17"/>
      <c r="BH178" s="17"/>
      <c r="BI178" s="17"/>
      <c r="BJ178" s="17"/>
      <c r="BK178" s="17"/>
      <c r="BL178" s="17"/>
      <c r="BM178" s="17"/>
      <c r="BN178" s="17"/>
      <c r="BO178" s="17"/>
      <c r="BP178" s="17"/>
      <c r="BQ178" s="17"/>
      <c r="BR178" s="17"/>
      <c r="BS178" s="17"/>
    </row>
    <row r="179" spans="2:71" x14ac:dyDescent="0.55000000000000004">
      <c r="B179" s="5" t="s">
        <v>414</v>
      </c>
      <c r="C179" s="5"/>
      <c r="D179" s="5" t="s">
        <v>61</v>
      </c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  <c r="AH179" s="5"/>
      <c r="AI179" s="5"/>
      <c r="AJ179" s="5"/>
      <c r="AK179" s="5"/>
      <c r="AL179" s="5"/>
      <c r="AM179" s="5"/>
      <c r="AN179" s="5"/>
      <c r="AO179" s="5"/>
      <c r="AP179" s="5"/>
      <c r="AQ179" s="5"/>
      <c r="AR179" s="5"/>
      <c r="AS179" s="5"/>
      <c r="AT179" s="5"/>
      <c r="AU179" s="5"/>
      <c r="AV179" s="5"/>
      <c r="AW179" s="5"/>
      <c r="AX179" s="5"/>
      <c r="AY179" s="5"/>
      <c r="AZ179" s="5"/>
      <c r="BA179" s="5"/>
      <c r="BB179" s="5"/>
      <c r="BC179" s="5"/>
      <c r="BD179" s="5"/>
      <c r="BE179" s="5"/>
      <c r="BF179" s="5"/>
      <c r="BG179" s="5"/>
      <c r="BH179" s="5"/>
      <c r="BI179" s="5"/>
      <c r="BJ179" s="5"/>
      <c r="BK179" s="5"/>
      <c r="BL179" s="5"/>
      <c r="BM179" s="5"/>
      <c r="BN179" s="5"/>
      <c r="BO179" s="5"/>
      <c r="BP179" s="5"/>
      <c r="BQ179" s="5"/>
      <c r="BR179" s="5"/>
      <c r="BS179" s="5"/>
    </row>
    <row r="180" spans="2:71" x14ac:dyDescent="0.55000000000000004">
      <c r="B180" s="5"/>
      <c r="C180" s="5"/>
      <c r="D180" s="5"/>
      <c r="E180" s="5"/>
      <c r="F180" s="17"/>
      <c r="G180" s="17"/>
      <c r="H180" s="18"/>
      <c r="I180" s="17"/>
      <c r="J180" s="17"/>
      <c r="K180" s="17"/>
      <c r="L180" s="17"/>
      <c r="M180" s="18"/>
      <c r="N180" s="18"/>
      <c r="O180" s="17"/>
      <c r="P180" s="17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  <c r="AH180" s="5"/>
      <c r="AI180" s="5"/>
      <c r="AJ180" s="5"/>
      <c r="AK180" s="5"/>
      <c r="AL180" s="5"/>
      <c r="AM180" s="5"/>
      <c r="AN180" s="5"/>
      <c r="AO180" s="5"/>
      <c r="AP180" s="5"/>
      <c r="AQ180" s="5"/>
      <c r="AR180" s="5"/>
      <c r="AS180" s="5"/>
      <c r="AT180" s="5"/>
      <c r="AU180" s="5"/>
      <c r="AV180" s="5"/>
      <c r="AW180" s="5"/>
      <c r="AX180" s="5"/>
      <c r="AY180" s="5"/>
      <c r="AZ180" s="5"/>
      <c r="BA180" s="5"/>
      <c r="BB180" s="5"/>
      <c r="BC180" s="5"/>
      <c r="BD180" s="5"/>
      <c r="BE180" s="5"/>
      <c r="BF180" s="5"/>
      <c r="BG180" s="5"/>
      <c r="BH180" s="5"/>
      <c r="BI180" s="5"/>
      <c r="BJ180" s="5"/>
      <c r="BK180" s="5"/>
      <c r="BL180" s="5"/>
      <c r="BM180" s="5"/>
      <c r="BN180" s="5"/>
      <c r="BO180" s="5"/>
      <c r="BP180" s="5"/>
      <c r="BQ180" s="5"/>
      <c r="BR180" s="5"/>
      <c r="BS180" s="5"/>
    </row>
    <row r="181" spans="2:71" x14ac:dyDescent="0.55000000000000004">
      <c r="B181" s="5"/>
      <c r="C181" s="5"/>
      <c r="D181" s="6" t="s">
        <v>5</v>
      </c>
      <c r="E181" s="6"/>
      <c r="F181" s="5"/>
      <c r="G181" s="6"/>
      <c r="H181" s="6"/>
      <c r="I181" s="6"/>
      <c r="J181" s="6"/>
      <c r="K181" s="6"/>
      <c r="L181" s="6"/>
      <c r="M181" s="6"/>
      <c r="N181" s="18"/>
      <c r="O181" s="1" t="s">
        <v>4</v>
      </c>
      <c r="P181" s="1"/>
      <c r="Q181" s="1"/>
      <c r="R181" s="5"/>
      <c r="S181" s="1"/>
      <c r="T181" s="1"/>
      <c r="U181" s="1"/>
      <c r="V181" s="1"/>
      <c r="W181" s="1"/>
      <c r="X181" s="1"/>
      <c r="Y181" s="1" t="s">
        <v>415</v>
      </c>
      <c r="Z181" s="1"/>
      <c r="AA181" s="1"/>
      <c r="AB181" s="1"/>
      <c r="AC181" s="1"/>
      <c r="AD181" s="1"/>
      <c r="AE181" s="1"/>
      <c r="AF181" s="1"/>
      <c r="AG181" s="1"/>
      <c r="AH181" s="5"/>
      <c r="AI181" s="1" t="s">
        <v>416</v>
      </c>
      <c r="AJ181" s="5"/>
      <c r="AK181" s="1"/>
      <c r="AL181" s="1"/>
      <c r="AM181" s="1"/>
      <c r="AN181" s="1"/>
      <c r="AO181" s="1"/>
      <c r="AP181" s="1"/>
      <c r="AQ181" s="1"/>
      <c r="AR181" s="1"/>
      <c r="AS181" s="1" t="s">
        <v>417</v>
      </c>
      <c r="AT181" s="5"/>
      <c r="AU181" s="1"/>
      <c r="AV181" s="1"/>
      <c r="AW181" s="1"/>
      <c r="AX181" s="1"/>
      <c r="AY181" s="1"/>
      <c r="AZ181" s="1"/>
      <c r="BA181" s="1"/>
      <c r="BB181" s="1"/>
      <c r="BC181" s="1"/>
      <c r="BD181" s="5"/>
      <c r="BE181" s="5"/>
      <c r="BF181" s="5"/>
      <c r="BG181" s="5"/>
      <c r="BH181" s="5"/>
      <c r="BI181" s="5"/>
      <c r="BJ181" s="5"/>
      <c r="BK181" s="5"/>
      <c r="BL181" s="5"/>
      <c r="BM181" s="5"/>
      <c r="BN181" s="5"/>
      <c r="BO181" s="5"/>
      <c r="BP181" s="5"/>
      <c r="BQ181" s="5"/>
      <c r="BR181" s="5"/>
      <c r="BS181" s="5"/>
    </row>
    <row r="182" spans="2:71" x14ac:dyDescent="0.55000000000000004">
      <c r="B182" s="5"/>
      <c r="C182" s="5"/>
      <c r="D182" s="7"/>
      <c r="E182" s="7" t="s">
        <v>418</v>
      </c>
      <c r="F182" s="7">
        <v>0</v>
      </c>
      <c r="G182" s="7">
        <v>0</v>
      </c>
      <c r="H182" s="7">
        <v>0.1</v>
      </c>
      <c r="I182" s="7">
        <v>0.3</v>
      </c>
      <c r="J182" s="7">
        <v>1</v>
      </c>
      <c r="K182" s="7">
        <v>3</v>
      </c>
      <c r="L182" s="7">
        <v>10</v>
      </c>
      <c r="M182" s="7">
        <v>100</v>
      </c>
      <c r="N182" s="18"/>
      <c r="O182" s="7"/>
      <c r="P182" s="7" t="s">
        <v>418</v>
      </c>
      <c r="Q182" s="7">
        <v>0</v>
      </c>
      <c r="R182" s="7">
        <v>0.1</v>
      </c>
      <c r="S182" s="7">
        <v>0.3</v>
      </c>
      <c r="T182" s="7">
        <v>1</v>
      </c>
      <c r="U182" s="7">
        <v>3</v>
      </c>
      <c r="V182" s="7">
        <v>10</v>
      </c>
      <c r="W182" s="7">
        <v>100</v>
      </c>
      <c r="X182" s="5"/>
      <c r="Y182" s="1"/>
      <c r="Z182" s="7" t="s">
        <v>92</v>
      </c>
      <c r="AA182" s="7">
        <v>0</v>
      </c>
      <c r="AB182" s="7">
        <v>0.1</v>
      </c>
      <c r="AC182" s="7">
        <v>0.3</v>
      </c>
      <c r="AD182" s="7">
        <v>1</v>
      </c>
      <c r="AE182" s="7">
        <v>3</v>
      </c>
      <c r="AF182" s="7">
        <v>10</v>
      </c>
      <c r="AG182" s="7">
        <v>100</v>
      </c>
      <c r="AH182" s="5"/>
      <c r="AI182" s="5"/>
      <c r="AJ182" s="7" t="s">
        <v>92</v>
      </c>
      <c r="AK182" s="7">
        <v>0</v>
      </c>
      <c r="AL182" s="7">
        <v>0.1</v>
      </c>
      <c r="AM182" s="7">
        <v>0.3</v>
      </c>
      <c r="AN182" s="7">
        <v>1</v>
      </c>
      <c r="AO182" s="7">
        <v>3</v>
      </c>
      <c r="AP182" s="7">
        <v>10</v>
      </c>
      <c r="AQ182" s="7">
        <v>100</v>
      </c>
      <c r="AR182" s="1"/>
      <c r="AS182" s="5"/>
      <c r="AT182" s="6" t="s">
        <v>419</v>
      </c>
      <c r="AU182" s="5"/>
      <c r="AV182" s="6"/>
      <c r="AW182" s="6"/>
      <c r="AX182" s="6"/>
      <c r="AY182" s="6"/>
      <c r="AZ182" s="6"/>
      <c r="BA182" s="6"/>
      <c r="BB182" s="6"/>
      <c r="BC182" s="1" t="s">
        <v>420</v>
      </c>
      <c r="BD182" s="5"/>
      <c r="BE182" s="1"/>
      <c r="BF182" s="1"/>
      <c r="BG182" s="1"/>
      <c r="BH182" s="1"/>
      <c r="BI182" s="1"/>
      <c r="BJ182" s="1"/>
      <c r="BK182" s="5"/>
      <c r="BL182" s="5"/>
      <c r="BM182" s="5"/>
      <c r="BN182" s="5"/>
      <c r="BO182" s="5"/>
      <c r="BP182" s="5"/>
      <c r="BQ182" s="5"/>
      <c r="BR182" s="5"/>
      <c r="BS182" s="5"/>
    </row>
    <row r="183" spans="2:71" x14ac:dyDescent="0.55000000000000004">
      <c r="B183" s="5"/>
      <c r="C183" s="5"/>
      <c r="D183" s="1" t="s">
        <v>104</v>
      </c>
      <c r="E183" s="1" t="s">
        <v>185</v>
      </c>
      <c r="F183" s="1">
        <v>57</v>
      </c>
      <c r="G183" s="1">
        <v>57</v>
      </c>
      <c r="H183" s="1">
        <v>67</v>
      </c>
      <c r="I183" s="1">
        <v>66</v>
      </c>
      <c r="J183" s="1">
        <v>60</v>
      </c>
      <c r="K183" s="1">
        <v>58</v>
      </c>
      <c r="L183" s="1">
        <v>60</v>
      </c>
      <c r="M183" s="1">
        <v>60</v>
      </c>
      <c r="N183" s="18"/>
      <c r="O183" s="1" t="s">
        <v>421</v>
      </c>
      <c r="P183" s="1" t="s">
        <v>185</v>
      </c>
      <c r="Q183" s="1">
        <v>54</v>
      </c>
      <c r="R183" s="1">
        <v>55</v>
      </c>
      <c r="S183" s="1">
        <v>68</v>
      </c>
      <c r="T183" s="1">
        <v>93</v>
      </c>
      <c r="U183" s="1">
        <v>68</v>
      </c>
      <c r="V183" s="1">
        <v>58</v>
      </c>
      <c r="W183" s="1">
        <v>60</v>
      </c>
      <c r="X183" s="5"/>
      <c r="Y183" s="1"/>
      <c r="Z183" s="1" t="s">
        <v>1</v>
      </c>
      <c r="AA183" s="19">
        <v>1.0140347279190594</v>
      </c>
      <c r="AB183" s="19">
        <v>0.9920073375262054</v>
      </c>
      <c r="AC183" s="19">
        <v>0.70357350861136536</v>
      </c>
      <c r="AD183" s="19">
        <v>0.19635343618513332</v>
      </c>
      <c r="AE183" s="19">
        <v>0.24029536657773104</v>
      </c>
      <c r="AF183" s="19">
        <v>0.30735626091009616</v>
      </c>
      <c r="AG183" s="19">
        <v>0.28057553956834536</v>
      </c>
      <c r="AH183" s="5"/>
      <c r="AI183" s="5"/>
      <c r="AJ183" s="1" t="s">
        <v>1</v>
      </c>
      <c r="AK183" s="20">
        <v>0.2566037735849056</v>
      </c>
      <c r="AL183" s="20">
        <v>1.2916666666666665</v>
      </c>
      <c r="AM183" s="20">
        <v>1.1964285714285716</v>
      </c>
      <c r="AN183" s="20">
        <v>1.7096774193548385</v>
      </c>
      <c r="AO183" s="20">
        <v>3.01123595505618</v>
      </c>
      <c r="AP183" s="20">
        <v>3.5974025974025974</v>
      </c>
      <c r="AQ183" s="20">
        <v>3.333333333333333</v>
      </c>
      <c r="AR183" s="5"/>
      <c r="AS183" s="5"/>
      <c r="AT183" s="7" t="s">
        <v>92</v>
      </c>
      <c r="AU183" s="7">
        <v>0</v>
      </c>
      <c r="AV183" s="7">
        <v>0</v>
      </c>
      <c r="AW183" s="7">
        <v>0.1</v>
      </c>
      <c r="AX183" s="7">
        <v>0.3</v>
      </c>
      <c r="AY183" s="7">
        <v>1</v>
      </c>
      <c r="AZ183" s="7">
        <v>3</v>
      </c>
      <c r="BA183" s="7">
        <v>10</v>
      </c>
      <c r="BB183" s="7">
        <v>100</v>
      </c>
      <c r="BC183" s="7" t="s">
        <v>92</v>
      </c>
      <c r="BD183" s="7">
        <v>0</v>
      </c>
      <c r="BE183" s="7">
        <v>0.1</v>
      </c>
      <c r="BF183" s="7">
        <v>0.3</v>
      </c>
      <c r="BG183" s="7">
        <v>1</v>
      </c>
      <c r="BH183" s="7">
        <v>3</v>
      </c>
      <c r="BI183" s="7">
        <v>10</v>
      </c>
      <c r="BJ183" s="7">
        <v>100</v>
      </c>
      <c r="BK183" s="5"/>
      <c r="BL183" s="5"/>
      <c r="BM183" s="5"/>
      <c r="BN183" s="5"/>
      <c r="BO183" s="5"/>
      <c r="BP183" s="5"/>
      <c r="BQ183" s="5"/>
      <c r="BR183" s="5"/>
      <c r="BS183" s="5"/>
    </row>
    <row r="184" spans="2:71" x14ac:dyDescent="0.55000000000000004">
      <c r="B184" s="5"/>
      <c r="C184" s="5"/>
      <c r="D184" s="1"/>
      <c r="E184" s="1"/>
      <c r="F184" s="1">
        <v>74</v>
      </c>
      <c r="G184" s="1">
        <v>64</v>
      </c>
      <c r="H184" s="1">
        <v>66</v>
      </c>
      <c r="I184" s="1">
        <v>70</v>
      </c>
      <c r="J184" s="1">
        <v>75</v>
      </c>
      <c r="K184" s="1">
        <v>71</v>
      </c>
      <c r="L184" s="1">
        <v>70</v>
      </c>
      <c r="M184" s="1">
        <v>64</v>
      </c>
      <c r="N184" s="18"/>
      <c r="O184" s="1"/>
      <c r="P184" s="1"/>
      <c r="Q184" s="1">
        <v>78</v>
      </c>
      <c r="R184" s="1">
        <v>80</v>
      </c>
      <c r="S184" s="1">
        <v>73</v>
      </c>
      <c r="T184" s="1">
        <v>108</v>
      </c>
      <c r="U184" s="1">
        <v>90</v>
      </c>
      <c r="V184" s="1">
        <v>77</v>
      </c>
      <c r="W184" s="1">
        <v>65</v>
      </c>
      <c r="X184" s="5"/>
      <c r="Y184" s="1"/>
      <c r="Z184" s="1"/>
      <c r="AA184" s="19">
        <v>0.77939631428003509</v>
      </c>
      <c r="AB184" s="19">
        <v>0.62447280799112104</v>
      </c>
      <c r="AC184" s="19">
        <v>0.6249616921362664</v>
      </c>
      <c r="AD184" s="19">
        <v>0.25799993541929017</v>
      </c>
      <c r="AE184" s="19">
        <v>0.1802337425144443</v>
      </c>
      <c r="AF184" s="19">
        <v>0.23625310859353427</v>
      </c>
      <c r="AG184" s="19">
        <v>0.28210668882937801</v>
      </c>
      <c r="AH184" s="5"/>
      <c r="AI184" s="5"/>
      <c r="AJ184" s="1"/>
      <c r="AK184" s="20">
        <v>1.388888888888884E-2</v>
      </c>
      <c r="AL184" s="20">
        <v>0.75471698113207553</v>
      </c>
      <c r="AM184" s="20">
        <v>1.537974683544304</v>
      </c>
      <c r="AN184" s="20">
        <v>1.6322580645161291</v>
      </c>
      <c r="AO184" s="20">
        <v>2.7207207207207209</v>
      </c>
      <c r="AP184" s="20">
        <v>3.0714285714285712</v>
      </c>
      <c r="AQ184" s="20">
        <v>3.2117647058823531</v>
      </c>
      <c r="AR184" s="5"/>
      <c r="AS184" s="5"/>
      <c r="AT184" s="1" t="s">
        <v>1</v>
      </c>
      <c r="AU184" s="19">
        <v>0.82461538461538464</v>
      </c>
      <c r="AV184" s="19">
        <v>0.8288288288288288</v>
      </c>
      <c r="AW184" s="19">
        <v>0.82597402597402603</v>
      </c>
      <c r="AX184" s="19">
        <v>0.82113821138211385</v>
      </c>
      <c r="AY184" s="19">
        <v>0.8214285714285714</v>
      </c>
      <c r="AZ184" s="19">
        <v>0.83753501400560226</v>
      </c>
      <c r="BA184" s="19">
        <v>0.83050847457627119</v>
      </c>
      <c r="BB184" s="19">
        <v>0.8224852071005917</v>
      </c>
      <c r="BC184" s="1" t="s">
        <v>1</v>
      </c>
      <c r="BD184" s="19">
        <v>0.79622641509433967</v>
      </c>
      <c r="BE184" s="19">
        <v>0.67261904761904767</v>
      </c>
      <c r="BF184" s="19">
        <v>0.59523809523809523</v>
      </c>
      <c r="BG184" s="19">
        <v>0.25</v>
      </c>
      <c r="BH184" s="19">
        <v>0.23595505617977527</v>
      </c>
      <c r="BI184" s="19">
        <v>0.24675324675324675</v>
      </c>
      <c r="BJ184" s="19">
        <v>0.23076923076923078</v>
      </c>
      <c r="BK184" s="5"/>
      <c r="BL184" s="5"/>
      <c r="BM184" s="5"/>
      <c r="BN184" s="5"/>
      <c r="BO184" s="5"/>
      <c r="BP184" s="5"/>
      <c r="BQ184" s="5"/>
      <c r="BR184" s="5"/>
      <c r="BS184" s="5"/>
    </row>
    <row r="185" spans="2:71" x14ac:dyDescent="0.55000000000000004">
      <c r="B185" s="5"/>
      <c r="C185" s="5"/>
      <c r="D185" s="1"/>
      <c r="E185" s="1"/>
      <c r="F185" s="1">
        <v>73</v>
      </c>
      <c r="G185" s="1">
        <v>67</v>
      </c>
      <c r="H185" s="1">
        <v>67</v>
      </c>
      <c r="I185" s="1">
        <v>75</v>
      </c>
      <c r="J185" s="1">
        <v>82</v>
      </c>
      <c r="K185" s="1">
        <v>68</v>
      </c>
      <c r="L185" s="1">
        <v>65</v>
      </c>
      <c r="M185" s="1">
        <v>63</v>
      </c>
      <c r="N185" s="18"/>
      <c r="O185" s="1"/>
      <c r="P185" s="1"/>
      <c r="Q185" s="1">
        <v>64</v>
      </c>
      <c r="R185" s="1">
        <v>85</v>
      </c>
      <c r="S185" s="1">
        <v>98</v>
      </c>
      <c r="T185" s="1">
        <v>89</v>
      </c>
      <c r="U185" s="1">
        <v>94</v>
      </c>
      <c r="V185" s="1">
        <v>79</v>
      </c>
      <c r="W185" s="1">
        <v>66</v>
      </c>
      <c r="X185" s="5"/>
      <c r="Y185" s="1"/>
      <c r="Z185" s="1"/>
      <c r="AA185" s="19">
        <v>1.0065589962475485</v>
      </c>
      <c r="AB185" s="19">
        <v>0.57547344739725492</v>
      </c>
      <c r="AC185" s="19">
        <v>0.47992429760299221</v>
      </c>
      <c r="AD185" s="19">
        <v>0.22232836955812543</v>
      </c>
      <c r="AE185" s="19">
        <v>0.15567998009207418</v>
      </c>
      <c r="AF185" s="19">
        <v>0.23424789054003103</v>
      </c>
      <c r="AG185" s="19">
        <v>0.28080916927899691</v>
      </c>
      <c r="AH185" s="5"/>
      <c r="AI185" s="5"/>
      <c r="AJ185" s="1"/>
      <c r="AK185" s="20">
        <v>0.22558922558922556</v>
      </c>
      <c r="AL185" s="20">
        <v>0.74407582938388628</v>
      </c>
      <c r="AM185" s="20">
        <v>1.0742574257425743</v>
      </c>
      <c r="AN185" s="20">
        <v>3.1351351351351351</v>
      </c>
      <c r="AO185" s="20">
        <v>2.2280701754385963</v>
      </c>
      <c r="AP185" s="20">
        <v>2.4757281553398056</v>
      </c>
      <c r="AQ185" s="20">
        <v>3.0344827586206895</v>
      </c>
      <c r="AR185" s="5"/>
      <c r="AS185" s="5"/>
      <c r="AT185" s="1"/>
      <c r="AU185" s="19">
        <v>0.82168674698795185</v>
      </c>
      <c r="AV185" s="19">
        <v>0.8246575342465754</v>
      </c>
      <c r="AW185" s="19">
        <v>0.82258064516129037</v>
      </c>
      <c r="AX185" s="19">
        <v>0.8254364089775561</v>
      </c>
      <c r="AY185" s="19">
        <v>0.81617647058823528</v>
      </c>
      <c r="AZ185" s="19">
        <v>0.8280871670702179</v>
      </c>
      <c r="BA185" s="19">
        <v>0.82456140350877194</v>
      </c>
      <c r="BB185" s="19">
        <v>0.82122905027932958</v>
      </c>
      <c r="BC185" s="1"/>
      <c r="BD185" s="19">
        <v>0.78333333333333333</v>
      </c>
      <c r="BE185" s="19">
        <v>0.62264150943396224</v>
      </c>
      <c r="BF185" s="19">
        <v>0.53797468354430378</v>
      </c>
      <c r="BG185" s="19">
        <v>0.3032258064516129</v>
      </c>
      <c r="BH185" s="19">
        <v>0.1891891891891892</v>
      </c>
      <c r="BI185" s="19">
        <v>0.21428571428571427</v>
      </c>
      <c r="BJ185" s="19">
        <v>0.23529411764705882</v>
      </c>
      <c r="BK185" s="5"/>
      <c r="BL185" s="5"/>
      <c r="BM185" s="5"/>
      <c r="BN185" s="5"/>
      <c r="BO185" s="5"/>
      <c r="BP185" s="5"/>
      <c r="BQ185" s="5"/>
      <c r="BR185" s="5"/>
      <c r="BS185" s="5"/>
    </row>
    <row r="186" spans="2:71" x14ac:dyDescent="0.55000000000000004">
      <c r="B186" s="5"/>
      <c r="C186" s="5"/>
      <c r="D186" s="1"/>
      <c r="E186" s="1"/>
      <c r="F186" s="1">
        <v>63</v>
      </c>
      <c r="G186" s="1">
        <v>59</v>
      </c>
      <c r="H186" s="1">
        <v>69</v>
      </c>
      <c r="I186" s="1">
        <v>65</v>
      </c>
      <c r="J186" s="1">
        <v>77</v>
      </c>
      <c r="K186" s="1">
        <v>61</v>
      </c>
      <c r="L186" s="1">
        <v>58</v>
      </c>
      <c r="M186" s="1">
        <v>70</v>
      </c>
      <c r="N186" s="18"/>
      <c r="O186" s="1"/>
      <c r="P186" s="1"/>
      <c r="Q186" s="1">
        <v>48</v>
      </c>
      <c r="R186" s="1">
        <v>80</v>
      </c>
      <c r="S186" s="1">
        <v>80</v>
      </c>
      <c r="T186" s="1">
        <v>104</v>
      </c>
      <c r="U186" s="1">
        <v>81</v>
      </c>
      <c r="V186" s="1">
        <v>68</v>
      </c>
      <c r="W186" s="1">
        <v>62</v>
      </c>
      <c r="X186" s="5"/>
      <c r="Y186" s="1"/>
      <c r="Z186" s="1"/>
      <c r="AA186" s="19">
        <v>1.1581873091729722</v>
      </c>
      <c r="AB186" s="19">
        <v>0.67539938340807193</v>
      </c>
      <c r="AC186" s="19">
        <v>0.543931277763261</v>
      </c>
      <c r="AD186" s="19">
        <v>0.35068099547511311</v>
      </c>
      <c r="AE186" s="19">
        <v>0.21446675572162241</v>
      </c>
      <c r="AF186" s="19">
        <v>0.27214243556954554</v>
      </c>
      <c r="AG186" s="19">
        <v>0.27970242960192226</v>
      </c>
      <c r="AH186" s="5"/>
      <c r="AI186" s="5"/>
      <c r="AJ186" s="1"/>
      <c r="AK186" s="20">
        <v>0.56481481481481488</v>
      </c>
      <c r="AL186" s="20">
        <v>0.70852017937219736</v>
      </c>
      <c r="AM186" s="20">
        <v>1.0561797752808988</v>
      </c>
      <c r="AN186" s="20">
        <v>1.5117647058823529</v>
      </c>
      <c r="AO186" s="20">
        <v>2.3490566037735849</v>
      </c>
      <c r="AP186" s="20">
        <v>2.4565217391304346</v>
      </c>
      <c r="AQ186" s="20">
        <v>4.2179487179487181</v>
      </c>
      <c r="AR186" s="5"/>
      <c r="AS186" s="5"/>
      <c r="AT186" s="1"/>
      <c r="AU186" s="19">
        <v>0.81930693069306926</v>
      </c>
      <c r="AV186" s="19">
        <v>0.81593406593406592</v>
      </c>
      <c r="AW186" s="19">
        <v>0.81793478260869568</v>
      </c>
      <c r="AX186" s="19">
        <v>0.82100238663484482</v>
      </c>
      <c r="AY186" s="19">
        <v>0.82135076252723316</v>
      </c>
      <c r="AZ186" s="19">
        <v>0.81521739130434778</v>
      </c>
      <c r="BA186" s="19">
        <v>0.81843575418994419</v>
      </c>
      <c r="BB186" s="19">
        <v>0.82051282051282048</v>
      </c>
      <c r="BC186" s="1"/>
      <c r="BD186" s="19">
        <v>0.78451178451178449</v>
      </c>
      <c r="BE186" s="19">
        <v>0.59715639810426535</v>
      </c>
      <c r="BF186" s="19">
        <v>0.51485148514851486</v>
      </c>
      <c r="BG186" s="19">
        <v>0.1981981981981982</v>
      </c>
      <c r="BH186" s="19">
        <v>0.17543859649122806</v>
      </c>
      <c r="BI186" s="19">
        <v>0.23300970873786409</v>
      </c>
      <c r="BJ186" s="19">
        <v>0.2413793103448276</v>
      </c>
      <c r="BK186" s="5"/>
      <c r="BL186" s="5"/>
      <c r="BM186" s="5"/>
      <c r="BN186" s="5"/>
      <c r="BO186" s="5"/>
      <c r="BP186" s="5"/>
      <c r="BQ186" s="5"/>
      <c r="BR186" s="5"/>
      <c r="BS186" s="5"/>
    </row>
    <row r="187" spans="2:71" x14ac:dyDescent="0.55000000000000004">
      <c r="B187" s="5"/>
      <c r="C187" s="5"/>
      <c r="D187" s="1"/>
      <c r="E187" s="1" t="s">
        <v>45</v>
      </c>
      <c r="F187" s="1">
        <v>325</v>
      </c>
      <c r="G187" s="1">
        <v>333</v>
      </c>
      <c r="H187" s="1">
        <v>385</v>
      </c>
      <c r="I187" s="1">
        <v>369</v>
      </c>
      <c r="J187" s="1">
        <v>336</v>
      </c>
      <c r="K187" s="1">
        <v>357</v>
      </c>
      <c r="L187" s="1">
        <v>354</v>
      </c>
      <c r="M187" s="1">
        <v>338</v>
      </c>
      <c r="N187" s="18"/>
      <c r="O187" s="1"/>
      <c r="P187" s="1" t="s">
        <v>45</v>
      </c>
      <c r="Q187" s="1">
        <v>265</v>
      </c>
      <c r="R187" s="1">
        <v>168</v>
      </c>
      <c r="S187" s="1">
        <v>168</v>
      </c>
      <c r="T187" s="1">
        <v>124</v>
      </c>
      <c r="U187" s="1">
        <v>89</v>
      </c>
      <c r="V187" s="1">
        <v>77</v>
      </c>
      <c r="W187" s="1">
        <v>78</v>
      </c>
      <c r="X187" s="5"/>
      <c r="Y187" s="1"/>
      <c r="Z187" s="5"/>
      <c r="AA187" s="5"/>
      <c r="AB187" s="5"/>
      <c r="AC187" s="5"/>
      <c r="AD187" s="5"/>
      <c r="AE187" s="5"/>
      <c r="AF187" s="5"/>
      <c r="AG187" s="5"/>
      <c r="AH187" s="5"/>
      <c r="AI187" s="5"/>
      <c r="AJ187" s="1"/>
      <c r="AK187" s="5"/>
      <c r="AL187" s="5"/>
      <c r="AM187" s="5"/>
      <c r="AN187" s="5"/>
      <c r="AO187" s="5"/>
      <c r="AP187" s="5"/>
      <c r="AQ187" s="5"/>
      <c r="AR187" s="5"/>
      <c r="AS187" s="5"/>
      <c r="AT187" s="1"/>
      <c r="AU187" s="19">
        <v>0.81524926686217014</v>
      </c>
      <c r="AV187" s="19">
        <v>0.82544378698224852</v>
      </c>
      <c r="AW187" s="19">
        <v>0.81889763779527558</v>
      </c>
      <c r="AX187" s="19">
        <v>0.82240437158469948</v>
      </c>
      <c r="AY187" s="19">
        <v>0.81967213114754101</v>
      </c>
      <c r="AZ187" s="19">
        <v>0.82816901408450705</v>
      </c>
      <c r="BA187" s="19">
        <v>0.8176100628930818</v>
      </c>
      <c r="BB187" s="19">
        <v>0.82800982800982803</v>
      </c>
      <c r="BC187" s="1"/>
      <c r="BD187" s="19">
        <v>0.77777777777777779</v>
      </c>
      <c r="BE187" s="19">
        <v>0.64125560538116588</v>
      </c>
      <c r="BF187" s="19">
        <v>0.550561797752809</v>
      </c>
      <c r="BG187" s="19">
        <v>0.38823529411764707</v>
      </c>
      <c r="BH187" s="19">
        <v>0.23584905660377359</v>
      </c>
      <c r="BI187" s="19">
        <v>0.2608695652173913</v>
      </c>
      <c r="BJ187" s="19">
        <v>0.20512820512820512</v>
      </c>
      <c r="BK187" s="5"/>
      <c r="BL187" s="5"/>
      <c r="BM187" s="5"/>
      <c r="BN187" s="5"/>
      <c r="BO187" s="5"/>
      <c r="BP187" s="5"/>
      <c r="BQ187" s="5"/>
      <c r="BR187" s="5"/>
      <c r="BS187" s="5"/>
    </row>
    <row r="188" spans="2:71" x14ac:dyDescent="0.55000000000000004">
      <c r="B188" s="5"/>
      <c r="C188" s="5"/>
      <c r="D188" s="1"/>
      <c r="E188" s="1"/>
      <c r="F188" s="1">
        <v>415</v>
      </c>
      <c r="G188" s="1">
        <v>365</v>
      </c>
      <c r="H188" s="1">
        <v>372</v>
      </c>
      <c r="I188" s="1">
        <v>401</v>
      </c>
      <c r="J188" s="1">
        <v>408</v>
      </c>
      <c r="K188" s="1">
        <v>413</v>
      </c>
      <c r="L188" s="1">
        <v>399</v>
      </c>
      <c r="M188" s="1">
        <v>358</v>
      </c>
      <c r="N188" s="18"/>
      <c r="O188" s="1"/>
      <c r="P188" s="1"/>
      <c r="Q188" s="1">
        <v>360</v>
      </c>
      <c r="R188" s="1">
        <v>212</v>
      </c>
      <c r="S188" s="1">
        <v>158</v>
      </c>
      <c r="T188" s="1">
        <v>155</v>
      </c>
      <c r="U188" s="1">
        <v>111</v>
      </c>
      <c r="V188" s="1">
        <v>98</v>
      </c>
      <c r="W188" s="1">
        <v>85</v>
      </c>
      <c r="X188" s="5"/>
      <c r="Y188" s="5"/>
      <c r="Z188" s="5"/>
      <c r="AA188" s="5"/>
      <c r="AB188" s="5"/>
      <c r="AC188" s="5"/>
      <c r="AD188" s="5"/>
      <c r="AE188" s="5"/>
      <c r="AF188" s="5"/>
      <c r="AG188" s="5"/>
      <c r="AH188" s="5"/>
      <c r="AI188" s="5"/>
      <c r="AJ188" s="5"/>
      <c r="AK188" s="5"/>
      <c r="AL188" s="5"/>
      <c r="AM188" s="5"/>
      <c r="AN188" s="5"/>
      <c r="AO188" s="5"/>
      <c r="AP188" s="5"/>
      <c r="AQ188" s="5"/>
      <c r="AR188" s="5"/>
      <c r="AS188" s="5"/>
      <c r="AT188" s="1"/>
      <c r="AU188" s="5"/>
      <c r="AV188" s="5"/>
      <c r="AW188" s="5"/>
      <c r="AX188" s="5"/>
      <c r="AY188" s="5"/>
      <c r="AZ188" s="5"/>
      <c r="BA188" s="5"/>
      <c r="BB188" s="5"/>
      <c r="BC188" s="5"/>
      <c r="BD188" s="5"/>
      <c r="BE188" s="5"/>
      <c r="BF188" s="5"/>
      <c r="BG188" s="5"/>
      <c r="BH188" s="5"/>
      <c r="BI188" s="5"/>
      <c r="BJ188" s="5"/>
      <c r="BK188" s="5"/>
      <c r="BL188" s="5"/>
      <c r="BM188" s="5"/>
      <c r="BN188" s="5"/>
      <c r="BO188" s="5"/>
      <c r="BP188" s="5"/>
      <c r="BQ188" s="5"/>
      <c r="BR188" s="5"/>
      <c r="BS188" s="5"/>
    </row>
    <row r="189" spans="2:71" x14ac:dyDescent="0.55000000000000004">
      <c r="B189" s="5"/>
      <c r="C189" s="5"/>
      <c r="D189" s="1"/>
      <c r="E189" s="1"/>
      <c r="F189" s="1">
        <v>404</v>
      </c>
      <c r="G189" s="1">
        <v>364</v>
      </c>
      <c r="H189" s="1">
        <v>368</v>
      </c>
      <c r="I189" s="1">
        <v>419</v>
      </c>
      <c r="J189" s="1">
        <v>459</v>
      </c>
      <c r="K189" s="1">
        <v>368</v>
      </c>
      <c r="L189" s="1">
        <v>358</v>
      </c>
      <c r="M189" s="1">
        <v>351</v>
      </c>
      <c r="N189" s="18"/>
      <c r="O189" s="1"/>
      <c r="P189" s="1"/>
      <c r="Q189" s="1">
        <v>297</v>
      </c>
      <c r="R189" s="1">
        <v>211</v>
      </c>
      <c r="S189" s="1">
        <v>202</v>
      </c>
      <c r="T189" s="1">
        <v>111</v>
      </c>
      <c r="U189" s="1">
        <v>114</v>
      </c>
      <c r="V189" s="1">
        <v>103</v>
      </c>
      <c r="W189" s="1">
        <v>87</v>
      </c>
      <c r="X189" s="5"/>
      <c r="Y189" s="5"/>
      <c r="Z189" s="5"/>
      <c r="AA189" s="5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  <c r="AM189" s="5"/>
      <c r="AN189" s="5"/>
      <c r="AO189" s="5"/>
      <c r="AP189" s="5"/>
      <c r="AQ189" s="5"/>
      <c r="AR189" s="5"/>
      <c r="AS189" s="5"/>
      <c r="AT189" s="5"/>
      <c r="AU189" s="5"/>
      <c r="AV189" s="5"/>
      <c r="AW189" s="5"/>
      <c r="AX189" s="5"/>
      <c r="AY189" s="5"/>
      <c r="AZ189" s="5"/>
      <c r="BA189" s="5"/>
      <c r="BB189" s="5"/>
      <c r="BC189" s="5"/>
      <c r="BD189" s="5"/>
      <c r="BE189" s="5"/>
      <c r="BF189" s="5"/>
      <c r="BG189" s="5"/>
      <c r="BH189" s="5"/>
      <c r="BI189" s="5"/>
      <c r="BJ189" s="5"/>
      <c r="BK189" s="5"/>
      <c r="BL189" s="5"/>
      <c r="BM189" s="5"/>
      <c r="BN189" s="5"/>
      <c r="BO189" s="5"/>
      <c r="BP189" s="5"/>
      <c r="BQ189" s="5"/>
      <c r="BR189" s="5"/>
      <c r="BS189" s="5"/>
    </row>
    <row r="190" spans="2:71" x14ac:dyDescent="0.55000000000000004">
      <c r="B190" s="5"/>
      <c r="C190" s="5"/>
      <c r="D190" s="1"/>
      <c r="E190" s="1"/>
      <c r="F190" s="1">
        <v>341</v>
      </c>
      <c r="G190" s="1">
        <v>338</v>
      </c>
      <c r="H190" s="1">
        <v>381</v>
      </c>
      <c r="I190" s="1">
        <v>366</v>
      </c>
      <c r="J190" s="1">
        <v>427</v>
      </c>
      <c r="K190" s="1">
        <v>355</v>
      </c>
      <c r="L190" s="1">
        <v>318</v>
      </c>
      <c r="M190" s="1">
        <v>407</v>
      </c>
      <c r="N190" s="18"/>
      <c r="O190" s="1"/>
      <c r="P190" s="1"/>
      <c r="Q190" s="1">
        <v>216</v>
      </c>
      <c r="R190" s="1">
        <v>223</v>
      </c>
      <c r="S190" s="1">
        <v>178</v>
      </c>
      <c r="T190" s="1">
        <v>170</v>
      </c>
      <c r="U190" s="1">
        <v>106</v>
      </c>
      <c r="V190" s="1">
        <v>92</v>
      </c>
      <c r="W190" s="1">
        <v>78</v>
      </c>
      <c r="X190" s="5"/>
      <c r="Y190" s="5"/>
      <c r="Z190" s="5"/>
      <c r="AA190" s="5"/>
      <c r="AB190" s="5"/>
      <c r="AC190" s="5"/>
      <c r="AD190" s="5"/>
      <c r="AE190" s="5"/>
      <c r="AF190" s="5"/>
      <c r="AG190" s="5"/>
      <c r="AH190" s="5"/>
      <c r="AI190" s="5"/>
      <c r="AJ190" s="5"/>
      <c r="AK190" s="5"/>
      <c r="AL190" s="5"/>
      <c r="AM190" s="5"/>
      <c r="AN190" s="5"/>
      <c r="AO190" s="5"/>
      <c r="AP190" s="5"/>
      <c r="AQ190" s="5"/>
      <c r="AR190" s="5"/>
      <c r="AS190" s="5"/>
      <c r="AT190" s="5"/>
      <c r="AU190" s="5"/>
      <c r="AV190" s="5"/>
      <c r="AW190" s="5"/>
      <c r="AX190" s="5"/>
      <c r="AY190" s="5"/>
      <c r="AZ190" s="5"/>
      <c r="BA190" s="5"/>
      <c r="BB190" s="5"/>
      <c r="BC190" s="5"/>
      <c r="BD190" s="5"/>
      <c r="BE190" s="5"/>
      <c r="BF190" s="5"/>
      <c r="BG190" s="5"/>
      <c r="BH190" s="5"/>
      <c r="BI190" s="5"/>
      <c r="BJ190" s="5"/>
      <c r="BK190" s="5"/>
      <c r="BL190" s="5"/>
      <c r="BM190" s="5"/>
      <c r="BN190" s="5"/>
      <c r="BO190" s="5"/>
      <c r="BP190" s="5"/>
      <c r="BQ190" s="5"/>
      <c r="BR190" s="5"/>
      <c r="BS190" s="5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笠島一郎</dc:creator>
  <cp:lastModifiedBy>笠島一郎</cp:lastModifiedBy>
  <dcterms:created xsi:type="dcterms:W3CDTF">2016-04-18T23:55:00Z</dcterms:created>
  <dcterms:modified xsi:type="dcterms:W3CDTF">2016-04-19T01:21:23Z</dcterms:modified>
</cp:coreProperties>
</file>